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home/papers/STAT/Rev2/"/>
    </mc:Choice>
  </mc:AlternateContent>
  <xr:revisionPtr revIDLastSave="0" documentId="8_{5AA42974-5A8C-6044-8123-4343108A7E7E}" xr6:coauthVersionLast="47" xr6:coauthVersionMax="47" xr10:uidLastSave="{00000000-0000-0000-0000-000000000000}"/>
  <bookViews>
    <workbookView xWindow="3300" yWindow="4400" windowWidth="26040" windowHeight="14940" activeTab="1" xr2:uid="{9BBA61D7-A0F7-EC4F-A81F-E880C63D36EB}"/>
  </bookViews>
  <sheets>
    <sheet name="7A" sheetId="1" r:id="rId1"/>
    <sheet name="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2" i="1" l="1"/>
  <c r="F132" i="1"/>
  <c r="K132" i="1" s="1"/>
  <c r="M132" i="1" s="1"/>
  <c r="J131" i="1"/>
  <c r="F131" i="1"/>
  <c r="J130" i="1"/>
  <c r="F130" i="1"/>
  <c r="J129" i="1"/>
  <c r="K129" i="1" s="1"/>
  <c r="M129" i="1" s="1"/>
  <c r="F129" i="1"/>
  <c r="J127" i="1"/>
  <c r="F127" i="1"/>
  <c r="K127" i="1" s="1"/>
  <c r="M127" i="1" s="1"/>
  <c r="J126" i="1"/>
  <c r="F126" i="1"/>
  <c r="J125" i="1"/>
  <c r="F125" i="1"/>
  <c r="K125" i="1" s="1"/>
  <c r="M125" i="1" s="1"/>
  <c r="J124" i="1"/>
  <c r="K124" i="1" s="1"/>
  <c r="M124" i="1" s="1"/>
  <c r="F124" i="1"/>
  <c r="J121" i="1"/>
  <c r="F121" i="1"/>
  <c r="K121" i="1" s="1"/>
  <c r="M121" i="1" s="1"/>
  <c r="J120" i="1"/>
  <c r="F120" i="1"/>
  <c r="J119" i="1"/>
  <c r="F119" i="1"/>
  <c r="K119" i="1" s="1"/>
  <c r="M119" i="1" s="1"/>
  <c r="J118" i="1"/>
  <c r="K118" i="1" s="1"/>
  <c r="M118" i="1" s="1"/>
  <c r="F118" i="1"/>
  <c r="J116" i="1"/>
  <c r="F116" i="1"/>
  <c r="K116" i="1" s="1"/>
  <c r="M116" i="1" s="1"/>
  <c r="J115" i="1"/>
  <c r="F115" i="1"/>
  <c r="J114" i="1"/>
  <c r="F114" i="1"/>
  <c r="K114" i="1" s="1"/>
  <c r="M114" i="1" s="1"/>
  <c r="J113" i="1"/>
  <c r="K113" i="1" s="1"/>
  <c r="M113" i="1" s="1"/>
  <c r="F113" i="1"/>
  <c r="J110" i="1"/>
  <c r="F110" i="1"/>
  <c r="K110" i="1" s="1"/>
  <c r="M110" i="1" s="1"/>
  <c r="J109" i="1"/>
  <c r="F109" i="1"/>
  <c r="J108" i="1"/>
  <c r="F108" i="1"/>
  <c r="K108" i="1" s="1"/>
  <c r="M108" i="1" s="1"/>
  <c r="J107" i="1"/>
  <c r="K107" i="1" s="1"/>
  <c r="M107" i="1" s="1"/>
  <c r="F107" i="1"/>
  <c r="J105" i="1"/>
  <c r="F105" i="1"/>
  <c r="K105" i="1" s="1"/>
  <c r="M105" i="1" s="1"/>
  <c r="J104" i="1"/>
  <c r="F104" i="1"/>
  <c r="J103" i="1"/>
  <c r="F103" i="1"/>
  <c r="K103" i="1" s="1"/>
  <c r="M103" i="1" s="1"/>
  <c r="J102" i="1"/>
  <c r="K102" i="1" s="1"/>
  <c r="M102" i="1" s="1"/>
  <c r="F102" i="1"/>
  <c r="J97" i="1"/>
  <c r="F97" i="1"/>
  <c r="K97" i="1" s="1"/>
  <c r="M97" i="1" s="1"/>
  <c r="J96" i="1"/>
  <c r="F96" i="1"/>
  <c r="J95" i="1"/>
  <c r="F95" i="1"/>
  <c r="K95" i="1" s="1"/>
  <c r="M95" i="1" s="1"/>
  <c r="J94" i="1"/>
  <c r="K94" i="1" s="1"/>
  <c r="M94" i="1" s="1"/>
  <c r="F94" i="1"/>
  <c r="J93" i="1"/>
  <c r="F93" i="1"/>
  <c r="K93" i="1" s="1"/>
  <c r="M93" i="1" s="1"/>
  <c r="J92" i="1"/>
  <c r="F92" i="1"/>
  <c r="J90" i="1"/>
  <c r="F90" i="1"/>
  <c r="K90" i="1" s="1"/>
  <c r="M90" i="1" s="1"/>
  <c r="J89" i="1"/>
  <c r="K89" i="1" s="1"/>
  <c r="M89" i="1" s="1"/>
  <c r="F89" i="1"/>
  <c r="J88" i="1"/>
  <c r="F88" i="1"/>
  <c r="K88" i="1" s="1"/>
  <c r="M88" i="1" s="1"/>
  <c r="J87" i="1"/>
  <c r="F87" i="1"/>
  <c r="J86" i="1"/>
  <c r="F86" i="1"/>
  <c r="K86" i="1" s="1"/>
  <c r="M86" i="1" s="1"/>
  <c r="J85" i="1"/>
  <c r="K85" i="1" s="1"/>
  <c r="M85" i="1" s="1"/>
  <c r="F85" i="1"/>
  <c r="J82" i="1"/>
  <c r="F82" i="1"/>
  <c r="K82" i="1" s="1"/>
  <c r="M82" i="1" s="1"/>
  <c r="J81" i="1"/>
  <c r="F81" i="1"/>
  <c r="J80" i="1"/>
  <c r="F80" i="1"/>
  <c r="K80" i="1" s="1"/>
  <c r="M80" i="1" s="1"/>
  <c r="J79" i="1"/>
  <c r="K79" i="1" s="1"/>
  <c r="M79" i="1" s="1"/>
  <c r="F79" i="1"/>
  <c r="J78" i="1"/>
  <c r="F78" i="1"/>
  <c r="K78" i="1" s="1"/>
  <c r="M78" i="1" s="1"/>
  <c r="J77" i="1"/>
  <c r="F77" i="1"/>
  <c r="J75" i="1"/>
  <c r="F75" i="1"/>
  <c r="K75" i="1" s="1"/>
  <c r="M75" i="1" s="1"/>
  <c r="J74" i="1"/>
  <c r="K74" i="1" s="1"/>
  <c r="M74" i="1" s="1"/>
  <c r="F74" i="1"/>
  <c r="J73" i="1"/>
  <c r="F73" i="1"/>
  <c r="K73" i="1" s="1"/>
  <c r="M73" i="1" s="1"/>
  <c r="J72" i="1"/>
  <c r="F72" i="1"/>
  <c r="J71" i="1"/>
  <c r="F71" i="1"/>
  <c r="K71" i="1" s="1"/>
  <c r="M71" i="1" s="1"/>
  <c r="J70" i="1"/>
  <c r="K70" i="1" s="1"/>
  <c r="M70" i="1" s="1"/>
  <c r="F70" i="1"/>
  <c r="J67" i="1"/>
  <c r="F67" i="1"/>
  <c r="K67" i="1" s="1"/>
  <c r="M67" i="1" s="1"/>
  <c r="J66" i="1"/>
  <c r="F66" i="1"/>
  <c r="J65" i="1"/>
  <c r="F65" i="1"/>
  <c r="K65" i="1" s="1"/>
  <c r="M65" i="1" s="1"/>
  <c r="J64" i="1"/>
  <c r="K64" i="1" s="1"/>
  <c r="M64" i="1" s="1"/>
  <c r="F64" i="1"/>
  <c r="J63" i="1"/>
  <c r="F63" i="1"/>
  <c r="K63" i="1" s="1"/>
  <c r="M63" i="1" s="1"/>
  <c r="J62" i="1"/>
  <c r="F62" i="1"/>
  <c r="J60" i="1"/>
  <c r="F60" i="1"/>
  <c r="K60" i="1" s="1"/>
  <c r="M60" i="1" s="1"/>
  <c r="J59" i="1"/>
  <c r="K59" i="1" s="1"/>
  <c r="M59" i="1" s="1"/>
  <c r="F59" i="1"/>
  <c r="J58" i="1"/>
  <c r="F58" i="1"/>
  <c r="K58" i="1" s="1"/>
  <c r="M58" i="1" s="1"/>
  <c r="J57" i="1"/>
  <c r="F57" i="1"/>
  <c r="J56" i="1"/>
  <c r="F56" i="1"/>
  <c r="K56" i="1" s="1"/>
  <c r="M56" i="1" s="1"/>
  <c r="J55" i="1"/>
  <c r="K55" i="1" s="1"/>
  <c r="M55" i="1" s="1"/>
  <c r="F55" i="1"/>
  <c r="J50" i="1"/>
  <c r="F50" i="1"/>
  <c r="K50" i="1" s="1"/>
  <c r="M50" i="1" s="1"/>
  <c r="J49" i="1"/>
  <c r="F49" i="1"/>
  <c r="J48" i="1"/>
  <c r="F48" i="1"/>
  <c r="K48" i="1" s="1"/>
  <c r="M48" i="1" s="1"/>
  <c r="J47" i="1"/>
  <c r="K47" i="1" s="1"/>
  <c r="M47" i="1" s="1"/>
  <c r="F47" i="1"/>
  <c r="J46" i="1"/>
  <c r="F46" i="1"/>
  <c r="K46" i="1" s="1"/>
  <c r="M46" i="1" s="1"/>
  <c r="J45" i="1"/>
  <c r="F45" i="1"/>
  <c r="J43" i="1"/>
  <c r="F43" i="1"/>
  <c r="K43" i="1" s="1"/>
  <c r="M43" i="1" s="1"/>
  <c r="J42" i="1"/>
  <c r="K42" i="1" s="1"/>
  <c r="M42" i="1" s="1"/>
  <c r="F42" i="1"/>
  <c r="J41" i="1"/>
  <c r="F41" i="1"/>
  <c r="K41" i="1" s="1"/>
  <c r="M41" i="1" s="1"/>
  <c r="J40" i="1"/>
  <c r="F40" i="1"/>
  <c r="J39" i="1"/>
  <c r="F39" i="1"/>
  <c r="K39" i="1" s="1"/>
  <c r="M39" i="1" s="1"/>
  <c r="J38" i="1"/>
  <c r="K38" i="1" s="1"/>
  <c r="M38" i="1" s="1"/>
  <c r="F38" i="1"/>
  <c r="J35" i="1"/>
  <c r="F35" i="1"/>
  <c r="K35" i="1" s="1"/>
  <c r="M35" i="1" s="1"/>
  <c r="J34" i="1"/>
  <c r="F34" i="1"/>
  <c r="J33" i="1"/>
  <c r="F33" i="1"/>
  <c r="K33" i="1" s="1"/>
  <c r="M33" i="1" s="1"/>
  <c r="J32" i="1"/>
  <c r="K32" i="1" s="1"/>
  <c r="M32" i="1" s="1"/>
  <c r="F32" i="1"/>
  <c r="J31" i="1"/>
  <c r="F31" i="1"/>
  <c r="K31" i="1" s="1"/>
  <c r="M31" i="1" s="1"/>
  <c r="J30" i="1"/>
  <c r="F30" i="1"/>
  <c r="J28" i="1"/>
  <c r="F28" i="1"/>
  <c r="K28" i="1" s="1"/>
  <c r="M28" i="1" s="1"/>
  <c r="J27" i="1"/>
  <c r="K27" i="1" s="1"/>
  <c r="M27" i="1" s="1"/>
  <c r="F27" i="1"/>
  <c r="J26" i="1"/>
  <c r="F26" i="1"/>
  <c r="K26" i="1" s="1"/>
  <c r="M26" i="1" s="1"/>
  <c r="J25" i="1"/>
  <c r="F25" i="1"/>
  <c r="J24" i="1"/>
  <c r="F24" i="1"/>
  <c r="K24" i="1" s="1"/>
  <c r="M24" i="1" s="1"/>
  <c r="J23" i="1"/>
  <c r="K23" i="1" s="1"/>
  <c r="M23" i="1" s="1"/>
  <c r="F23" i="1"/>
  <c r="J20" i="1"/>
  <c r="F20" i="1"/>
  <c r="K20" i="1" s="1"/>
  <c r="M20" i="1" s="1"/>
  <c r="J19" i="1"/>
  <c r="F19" i="1"/>
  <c r="J18" i="1"/>
  <c r="F18" i="1"/>
  <c r="K18" i="1" s="1"/>
  <c r="M18" i="1" s="1"/>
  <c r="J17" i="1"/>
  <c r="K17" i="1" s="1"/>
  <c r="M17" i="1" s="1"/>
  <c r="F17" i="1"/>
  <c r="J16" i="1"/>
  <c r="F16" i="1"/>
  <c r="K16" i="1" s="1"/>
  <c r="M16" i="1" s="1"/>
  <c r="J15" i="1"/>
  <c r="F15" i="1"/>
  <c r="J13" i="1"/>
  <c r="F13" i="1"/>
  <c r="K13" i="1" s="1"/>
  <c r="M13" i="1" s="1"/>
  <c r="J12" i="1"/>
  <c r="K12" i="1" s="1"/>
  <c r="M12" i="1" s="1"/>
  <c r="F12" i="1"/>
  <c r="J11" i="1"/>
  <c r="F11" i="1"/>
  <c r="K11" i="1" s="1"/>
  <c r="M11" i="1" s="1"/>
  <c r="J10" i="1"/>
  <c r="F10" i="1"/>
  <c r="J9" i="1"/>
  <c r="F9" i="1"/>
  <c r="K9" i="1" s="1"/>
  <c r="M9" i="1" s="1"/>
  <c r="J8" i="1"/>
  <c r="K8" i="1" s="1"/>
  <c r="M8" i="1" s="1"/>
  <c r="F8" i="1"/>
  <c r="K15" i="1" l="1"/>
  <c r="M15" i="1" s="1"/>
  <c r="K30" i="1"/>
  <c r="M30" i="1" s="1"/>
  <c r="K130" i="1"/>
  <c r="M130" i="1" s="1"/>
  <c r="K10" i="1"/>
  <c r="M10" i="1" s="1"/>
  <c r="K25" i="1"/>
  <c r="M25" i="1" s="1"/>
  <c r="K34" i="1"/>
  <c r="M34" i="1" s="1"/>
  <c r="K45" i="1"/>
  <c r="M45" i="1" s="1"/>
  <c r="K49" i="1"/>
  <c r="M49" i="1" s="1"/>
  <c r="K62" i="1"/>
  <c r="M62" i="1" s="1"/>
  <c r="K66" i="1"/>
  <c r="M66" i="1" s="1"/>
  <c r="K72" i="1"/>
  <c r="M72" i="1" s="1"/>
  <c r="K77" i="1"/>
  <c r="M77" i="1" s="1"/>
  <c r="K81" i="1"/>
  <c r="M81" i="1" s="1"/>
  <c r="K87" i="1"/>
  <c r="M87" i="1" s="1"/>
  <c r="K92" i="1"/>
  <c r="M92" i="1" s="1"/>
  <c r="K96" i="1"/>
  <c r="M96" i="1" s="1"/>
  <c r="K104" i="1"/>
  <c r="M104" i="1" s="1"/>
  <c r="K109" i="1"/>
  <c r="M109" i="1" s="1"/>
  <c r="K115" i="1"/>
  <c r="M115" i="1" s="1"/>
  <c r="K120" i="1"/>
  <c r="M120" i="1" s="1"/>
  <c r="K126" i="1"/>
  <c r="M126" i="1" s="1"/>
  <c r="K131" i="1"/>
  <c r="M131" i="1" s="1"/>
  <c r="K19" i="1"/>
  <c r="M19" i="1" s="1"/>
  <c r="K40" i="1"/>
  <c r="M40" i="1" s="1"/>
  <c r="K57" i="1"/>
  <c r="M57" i="1" s="1"/>
</calcChain>
</file>

<file path=xl/sharedStrings.xml><?xml version="1.0" encoding="utf-8"?>
<sst xmlns="http://schemas.openxmlformats.org/spreadsheetml/2006/main" count="166" uniqueCount="67">
  <si>
    <t>qRT-PCR data</t>
  </si>
  <si>
    <t>wL3</t>
  </si>
  <si>
    <t>Measured Gene</t>
  </si>
  <si>
    <t>GOI CT1</t>
  </si>
  <si>
    <t>GOI Ct 2</t>
  </si>
  <si>
    <t>GOI Ct 3</t>
  </si>
  <si>
    <t>GOI Average Ct</t>
  </si>
  <si>
    <t>HKG Ct1</t>
  </si>
  <si>
    <t>HKG Ct2</t>
  </si>
  <si>
    <t>HKG Ct3</t>
  </si>
  <si>
    <t>HKG Average Ct</t>
  </si>
  <si>
    <t>∆Ct</t>
  </si>
  <si>
    <t>2^(-∆Ct)</t>
  </si>
  <si>
    <t>Upd1</t>
  </si>
  <si>
    <t>Control 1</t>
  </si>
  <si>
    <t>Control 2</t>
  </si>
  <si>
    <t>Control 3</t>
  </si>
  <si>
    <t>Control 4</t>
  </si>
  <si>
    <t>Control 5</t>
  </si>
  <si>
    <t>Control 6</t>
  </si>
  <si>
    <t>IMD 1</t>
  </si>
  <si>
    <t>IMD 2</t>
  </si>
  <si>
    <t>IMD 3</t>
  </si>
  <si>
    <t>IMD 4</t>
  </si>
  <si>
    <t>IMD 5</t>
  </si>
  <si>
    <t>IMD 6</t>
  </si>
  <si>
    <t>Upd2</t>
  </si>
  <si>
    <t>Upd3</t>
  </si>
  <si>
    <t>8 h APF</t>
  </si>
  <si>
    <t>16 h APF</t>
  </si>
  <si>
    <t>x</t>
  </si>
  <si>
    <t>Counting of invaded macrophages</t>
  </si>
  <si>
    <t>Genotype:</t>
  </si>
  <si>
    <t>repo-Gal4 &gt; PGRP-LE</t>
  </si>
  <si>
    <t>upd2∆, repo-Gal4 &gt; PGRP-LE</t>
  </si>
  <si>
    <t>upd2∆ + upd3∆, repo-Gal4 &gt; PGRP-LE</t>
  </si>
  <si>
    <t>upd3∆, repo-Gal4 &gt; PGRP-LE</t>
  </si>
  <si>
    <t>#brain</t>
  </si>
  <si>
    <t>#macrophages</t>
  </si>
  <si>
    <t>13x-1</t>
  </si>
  <si>
    <t>6x_3</t>
  </si>
  <si>
    <t>4x-1</t>
  </si>
  <si>
    <t>13x-3</t>
  </si>
  <si>
    <t>6x_4</t>
  </si>
  <si>
    <t>4x-2</t>
  </si>
  <si>
    <t>13x-6</t>
  </si>
  <si>
    <t>6x_6</t>
  </si>
  <si>
    <t>4x-3</t>
  </si>
  <si>
    <t>13x-8</t>
  </si>
  <si>
    <t>6x-2_1</t>
  </si>
  <si>
    <t>10x-1</t>
  </si>
  <si>
    <t>13x-9</t>
  </si>
  <si>
    <t>6x-2_2</t>
  </si>
  <si>
    <t>10x-2</t>
  </si>
  <si>
    <t>13x-11</t>
  </si>
  <si>
    <t>6x-2_3</t>
  </si>
  <si>
    <t>10x-3</t>
  </si>
  <si>
    <t>13x-13</t>
  </si>
  <si>
    <t>6x-2_4</t>
  </si>
  <si>
    <t>10x-4</t>
  </si>
  <si>
    <t>6x-2_6</t>
  </si>
  <si>
    <t>10x-9</t>
  </si>
  <si>
    <t>6x-3_1</t>
  </si>
  <si>
    <t>6x-3_2</t>
  </si>
  <si>
    <t>6x-3_3</t>
  </si>
  <si>
    <t>6x-3_4</t>
  </si>
  <si>
    <t>6x-3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"/>
    <numFmt numFmtId="166" formatCode="#,##0.00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/>
    <xf numFmtId="164" fontId="6" fillId="0" borderId="0" xfId="0" applyNumberFormat="1" applyFont="1" applyProtection="1">
      <protection locked="0"/>
    </xf>
    <xf numFmtId="164" fontId="1" fillId="0" borderId="0" xfId="0" applyNumberFormat="1" applyFont="1"/>
    <xf numFmtId="165" fontId="4" fillId="0" borderId="0" xfId="0" applyNumberFormat="1" applyFont="1"/>
    <xf numFmtId="166" fontId="1" fillId="0" borderId="0" xfId="0" applyNumberFormat="1" applyFont="1"/>
    <xf numFmtId="164" fontId="4" fillId="0" borderId="0" xfId="0" applyNumberFormat="1" applyFont="1"/>
    <xf numFmtId="165" fontId="1" fillId="0" borderId="0" xfId="0" applyNumberFormat="1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164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90D71-E2F2-7D4D-A9B4-3AAA7308C008}">
  <dimension ref="A3:M132"/>
  <sheetViews>
    <sheetView workbookViewId="0">
      <selection activeCell="P19" sqref="P19"/>
    </sheetView>
  </sheetViews>
  <sheetFormatPr baseColWidth="10" defaultRowHeight="16" x14ac:dyDescent="0.2"/>
  <cols>
    <col min="1" max="1" width="14.33203125" style="17" customWidth="1"/>
  </cols>
  <sheetData>
    <row r="3" spans="1:13" x14ac:dyDescent="0.2">
      <c r="A3" s="1"/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A5" s="1"/>
      <c r="B5" s="4" t="s">
        <v>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">
      <c r="A6" s="5" t="s">
        <v>2</v>
      </c>
      <c r="B6" s="3"/>
      <c r="C6" s="3" t="s">
        <v>3</v>
      </c>
      <c r="D6" s="3" t="s">
        <v>4</v>
      </c>
      <c r="E6" s="3" t="s">
        <v>5</v>
      </c>
      <c r="F6" s="6" t="s">
        <v>6</v>
      </c>
      <c r="G6" s="6" t="s">
        <v>7</v>
      </c>
      <c r="H6" s="6" t="s">
        <v>8</v>
      </c>
      <c r="I6" s="6" t="s">
        <v>9</v>
      </c>
      <c r="J6" s="6" t="s">
        <v>10</v>
      </c>
      <c r="K6" s="6" t="s">
        <v>11</v>
      </c>
      <c r="L6" s="6"/>
      <c r="M6" s="7" t="s">
        <v>12</v>
      </c>
    </row>
    <row r="7" spans="1:13" x14ac:dyDescent="0.2">
      <c r="A7" s="8" t="s">
        <v>1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9"/>
    </row>
    <row r="8" spans="1:13" x14ac:dyDescent="0.2">
      <c r="A8" s="1"/>
      <c r="B8" s="3" t="s">
        <v>14</v>
      </c>
      <c r="C8" s="10">
        <v>27.03</v>
      </c>
      <c r="D8" s="10">
        <v>27</v>
      </c>
      <c r="E8" s="10">
        <v>27.45</v>
      </c>
      <c r="F8" s="11">
        <f>AVERAGE(C8:E8)</f>
        <v>27.16</v>
      </c>
      <c r="G8" s="10">
        <v>17.36</v>
      </c>
      <c r="H8" s="10">
        <v>17.2</v>
      </c>
      <c r="I8" s="10">
        <v>16.93</v>
      </c>
      <c r="J8" s="11">
        <f t="shared" ref="J8:J13" si="0">AVERAGE(G8:I8)</f>
        <v>17.163333333333334</v>
      </c>
      <c r="K8" s="11">
        <f>F8-J8</f>
        <v>9.9966666666666661</v>
      </c>
      <c r="L8" s="3"/>
      <c r="M8" s="12">
        <f>2^(-K8)</f>
        <v>9.7882144711149773E-4</v>
      </c>
    </row>
    <row r="9" spans="1:13" x14ac:dyDescent="0.2">
      <c r="A9" s="1"/>
      <c r="B9" s="3" t="s">
        <v>15</v>
      </c>
      <c r="C9" s="10">
        <v>25.17</v>
      </c>
      <c r="D9" s="10">
        <v>25.22</v>
      </c>
      <c r="E9" s="10">
        <v>25.15</v>
      </c>
      <c r="F9" s="11">
        <f t="shared" ref="F9:F11" si="1">AVERAGE(C9:E9)</f>
        <v>25.179999999999996</v>
      </c>
      <c r="G9" s="10">
        <v>16.21</v>
      </c>
      <c r="H9" s="10">
        <v>16.14</v>
      </c>
      <c r="I9" s="10">
        <v>16.2</v>
      </c>
      <c r="J9" s="11">
        <f t="shared" si="0"/>
        <v>16.183333333333334</v>
      </c>
      <c r="K9" s="11">
        <f t="shared" ref="K9" si="2">F9-J9</f>
        <v>8.9966666666666626</v>
      </c>
      <c r="L9" s="3"/>
      <c r="M9" s="12">
        <f>2^(-K9)</f>
        <v>1.9576428942230007E-3</v>
      </c>
    </row>
    <row r="10" spans="1:13" x14ac:dyDescent="0.2">
      <c r="A10" s="1"/>
      <c r="B10" s="3" t="s">
        <v>16</v>
      </c>
      <c r="C10" s="10">
        <v>26.33</v>
      </c>
      <c r="D10" s="10">
        <v>26.02</v>
      </c>
      <c r="E10" s="10">
        <v>26.53</v>
      </c>
      <c r="F10" s="11">
        <f t="shared" si="1"/>
        <v>26.293333333333333</v>
      </c>
      <c r="G10" s="10">
        <v>16.59</v>
      </c>
      <c r="H10" s="10">
        <v>16.77</v>
      </c>
      <c r="I10" s="10">
        <v>16.37</v>
      </c>
      <c r="J10" s="11">
        <f t="shared" si="0"/>
        <v>16.576666666666668</v>
      </c>
      <c r="K10" s="11">
        <f>F10-J10</f>
        <v>9.716666666666665</v>
      </c>
      <c r="L10" s="3"/>
      <c r="M10" s="12">
        <f>2^(-K10)</f>
        <v>1.1884799938189376E-3</v>
      </c>
    </row>
    <row r="11" spans="1:13" x14ac:dyDescent="0.2">
      <c r="A11" s="1"/>
      <c r="B11" s="3" t="s">
        <v>17</v>
      </c>
      <c r="C11" s="10">
        <v>26.26</v>
      </c>
      <c r="D11" s="10">
        <v>26.12</v>
      </c>
      <c r="E11" s="10">
        <v>26.33</v>
      </c>
      <c r="F11" s="11">
        <f t="shared" si="1"/>
        <v>26.236666666666668</v>
      </c>
      <c r="G11" s="10">
        <v>16.399999999999999</v>
      </c>
      <c r="H11" s="10">
        <v>16.3</v>
      </c>
      <c r="I11" s="10">
        <v>17.02</v>
      </c>
      <c r="J11" s="11">
        <f t="shared" si="0"/>
        <v>16.573333333333334</v>
      </c>
      <c r="K11" s="11">
        <f>F11-J11</f>
        <v>9.663333333333334</v>
      </c>
      <c r="L11" s="3"/>
      <c r="M11" s="12">
        <f>2^(-K11)</f>
        <v>1.2332377453043357E-3</v>
      </c>
    </row>
    <row r="12" spans="1:13" x14ac:dyDescent="0.2">
      <c r="A12" s="1"/>
      <c r="B12" s="3" t="s">
        <v>18</v>
      </c>
      <c r="C12" s="10">
        <v>30.75</v>
      </c>
      <c r="D12" s="10">
        <v>31.24</v>
      </c>
      <c r="E12" s="10">
        <v>31.2</v>
      </c>
      <c r="F12" s="11">
        <f>AVERAGE(C12:E12)</f>
        <v>31.063333333333333</v>
      </c>
      <c r="G12" s="10">
        <v>20.75</v>
      </c>
      <c r="H12" s="10">
        <v>21.38</v>
      </c>
      <c r="I12" s="10">
        <v>21.51</v>
      </c>
      <c r="J12" s="11">
        <f t="shared" si="0"/>
        <v>21.213333333333335</v>
      </c>
      <c r="K12" s="11">
        <f>F12-J12</f>
        <v>9.8499999999999979</v>
      </c>
      <c r="L12" s="3"/>
      <c r="M12" s="12">
        <f t="shared" ref="M12:M13" si="3">2^(-K12)</f>
        <v>1.0835639375662565E-3</v>
      </c>
    </row>
    <row r="13" spans="1:13" x14ac:dyDescent="0.2">
      <c r="A13" s="1"/>
      <c r="B13" s="3" t="s">
        <v>19</v>
      </c>
      <c r="C13" s="10">
        <v>31.78</v>
      </c>
      <c r="D13" s="10">
        <v>31.9</v>
      </c>
      <c r="E13" s="10">
        <v>31.17</v>
      </c>
      <c r="F13" s="11">
        <f>AVERAGE(C13:E13)</f>
        <v>31.616666666666664</v>
      </c>
      <c r="G13" s="10">
        <v>21.33</v>
      </c>
      <c r="H13" s="10">
        <v>21.54</v>
      </c>
      <c r="I13" s="10">
        <v>21.73</v>
      </c>
      <c r="J13" s="11">
        <f t="shared" si="0"/>
        <v>21.533333333333331</v>
      </c>
      <c r="K13" s="11">
        <f t="shared" ref="K13" si="4">F13-J13</f>
        <v>10.083333333333332</v>
      </c>
      <c r="L13" s="3"/>
      <c r="M13" s="12">
        <f t="shared" si="3"/>
        <v>9.2175225847821699E-4</v>
      </c>
    </row>
    <row r="14" spans="1:13" x14ac:dyDescent="0.2">
      <c r="A14" s="1"/>
      <c r="B14" s="3"/>
      <c r="C14" s="11"/>
      <c r="D14" s="11"/>
      <c r="E14" s="11"/>
      <c r="F14" s="11"/>
      <c r="G14" s="11"/>
      <c r="H14" s="11"/>
      <c r="I14" s="11"/>
      <c r="J14" s="13"/>
      <c r="K14" s="11"/>
      <c r="L14" s="3"/>
      <c r="M14" s="12"/>
    </row>
    <row r="15" spans="1:13" x14ac:dyDescent="0.2">
      <c r="A15" s="1"/>
      <c r="B15" s="3" t="s">
        <v>20</v>
      </c>
      <c r="C15" s="10">
        <v>27.45</v>
      </c>
      <c r="D15" s="10">
        <v>27.45</v>
      </c>
      <c r="E15" s="10">
        <v>27.46</v>
      </c>
      <c r="F15" s="11">
        <f t="shared" ref="F15" si="5">AVERAGE(C15:E15)</f>
        <v>27.453333333333333</v>
      </c>
      <c r="G15" s="10">
        <v>17.07</v>
      </c>
      <c r="H15" s="10">
        <v>16.579999999999998</v>
      </c>
      <c r="I15" s="10">
        <v>16.34</v>
      </c>
      <c r="J15" s="11">
        <f t="shared" ref="J15:J20" si="6">AVERAGE(G15:I15)</f>
        <v>16.66333333333333</v>
      </c>
      <c r="K15" s="11">
        <f t="shared" ref="K15:K20" si="7">F15-J15</f>
        <v>10.790000000000003</v>
      </c>
      <c r="L15" s="3"/>
      <c r="M15" s="12">
        <f>2^(-K15)</f>
        <v>5.6478915229750274E-4</v>
      </c>
    </row>
    <row r="16" spans="1:13" x14ac:dyDescent="0.2">
      <c r="A16" s="1"/>
      <c r="B16" s="3" t="s">
        <v>21</v>
      </c>
      <c r="C16" s="10">
        <v>26.06</v>
      </c>
      <c r="D16" s="10">
        <v>26.29</v>
      </c>
      <c r="E16" s="10">
        <v>26.45</v>
      </c>
      <c r="F16" s="11">
        <f>AVERAGE(C16:E16)</f>
        <v>26.266666666666666</v>
      </c>
      <c r="G16" s="10">
        <v>16.05</v>
      </c>
      <c r="H16" s="10">
        <v>16.329999999999998</v>
      </c>
      <c r="I16" s="10">
        <v>16.21</v>
      </c>
      <c r="J16" s="11">
        <f t="shared" si="6"/>
        <v>16.196666666666665</v>
      </c>
      <c r="K16" s="11">
        <f t="shared" si="7"/>
        <v>10.07</v>
      </c>
      <c r="L16" s="3"/>
      <c r="M16" s="12">
        <f>2^(-K16)</f>
        <v>9.3031054496478256E-4</v>
      </c>
    </row>
    <row r="17" spans="1:13" x14ac:dyDescent="0.2">
      <c r="A17" s="1"/>
      <c r="B17" s="3" t="s">
        <v>22</v>
      </c>
      <c r="C17" s="10">
        <v>26.37</v>
      </c>
      <c r="D17" s="10">
        <v>26.19</v>
      </c>
      <c r="E17" s="10">
        <v>25.92</v>
      </c>
      <c r="F17" s="11">
        <f>AVERAGE(C17:E17)</f>
        <v>26.16</v>
      </c>
      <c r="G17" s="10">
        <v>16.11</v>
      </c>
      <c r="H17" s="10">
        <v>16.41</v>
      </c>
      <c r="I17" s="10">
        <v>16.22</v>
      </c>
      <c r="J17" s="11">
        <f t="shared" si="6"/>
        <v>16.246666666666666</v>
      </c>
      <c r="K17" s="11">
        <f t="shared" si="7"/>
        <v>9.913333333333334</v>
      </c>
      <c r="L17" s="3"/>
      <c r="M17" s="12">
        <f>2^(-K17)</f>
        <v>1.0370251991819897E-3</v>
      </c>
    </row>
    <row r="18" spans="1:13" x14ac:dyDescent="0.2">
      <c r="A18" s="1"/>
      <c r="B18" s="3" t="s">
        <v>23</v>
      </c>
      <c r="C18" s="10">
        <v>26.47</v>
      </c>
      <c r="D18" s="10">
        <v>26.05</v>
      </c>
      <c r="E18" s="10">
        <v>26.2</v>
      </c>
      <c r="F18" s="11">
        <f>AVERAGE(C18:E18)</f>
        <v>26.24</v>
      </c>
      <c r="G18" s="10">
        <v>15.99</v>
      </c>
      <c r="H18" s="10">
        <v>16.36</v>
      </c>
      <c r="I18" s="10">
        <v>15.91</v>
      </c>
      <c r="J18" s="11">
        <f t="shared" si="6"/>
        <v>16.08666666666667</v>
      </c>
      <c r="K18" s="11">
        <f t="shared" si="7"/>
        <v>10.153333333333329</v>
      </c>
      <c r="L18" s="3"/>
      <c r="M18" s="12">
        <f>2^(-K18)</f>
        <v>8.7809622620916878E-4</v>
      </c>
    </row>
    <row r="19" spans="1:13" x14ac:dyDescent="0.2">
      <c r="A19" s="1"/>
      <c r="B19" s="3" t="s">
        <v>24</v>
      </c>
      <c r="C19" s="10">
        <v>31.19</v>
      </c>
      <c r="D19" s="10">
        <v>31.31</v>
      </c>
      <c r="E19" s="10">
        <v>31.04</v>
      </c>
      <c r="F19" s="11">
        <f t="shared" ref="F19:F20" si="8">AVERAGE(C19:E19)</f>
        <v>31.179999999999996</v>
      </c>
      <c r="G19" s="10">
        <v>21.36</v>
      </c>
      <c r="H19" s="10">
        <v>21.29</v>
      </c>
      <c r="I19" s="10">
        <v>21.1</v>
      </c>
      <c r="J19" s="11">
        <f t="shared" si="6"/>
        <v>21.25</v>
      </c>
      <c r="K19" s="11">
        <f t="shared" si="7"/>
        <v>9.9299999999999962</v>
      </c>
      <c r="L19" s="3"/>
      <c r="M19" s="12">
        <f t="shared" ref="M19:M20" si="9">2^(-K19)</f>
        <v>1.0251139488506545E-3</v>
      </c>
    </row>
    <row r="20" spans="1:13" x14ac:dyDescent="0.2">
      <c r="A20" s="1"/>
      <c r="B20" s="3" t="s">
        <v>25</v>
      </c>
      <c r="C20" s="10">
        <v>31.13</v>
      </c>
      <c r="D20" s="10">
        <v>31.12</v>
      </c>
      <c r="E20" s="10">
        <v>31.3</v>
      </c>
      <c r="F20" s="11">
        <f t="shared" si="8"/>
        <v>31.183333333333334</v>
      </c>
      <c r="G20" s="10">
        <v>21.04</v>
      </c>
      <c r="H20" s="10">
        <v>21.02</v>
      </c>
      <c r="I20" s="10">
        <v>21.12</v>
      </c>
      <c r="J20" s="11">
        <f t="shared" si="6"/>
        <v>21.060000000000002</v>
      </c>
      <c r="K20" s="11">
        <f t="shared" si="7"/>
        <v>10.123333333333331</v>
      </c>
      <c r="L20" s="3"/>
      <c r="M20" s="12">
        <f t="shared" si="9"/>
        <v>8.9654689449728626E-4</v>
      </c>
    </row>
    <row r="21" spans="1:13" x14ac:dyDescent="0.2">
      <c r="A21" s="1"/>
      <c r="B21" s="3"/>
      <c r="C21" s="11"/>
      <c r="D21" s="11"/>
      <c r="E21" s="11"/>
      <c r="F21" s="11"/>
      <c r="G21" s="14"/>
      <c r="H21" s="14"/>
      <c r="I21" s="14"/>
      <c r="J21" s="13"/>
      <c r="K21" s="11"/>
      <c r="L21" s="3"/>
      <c r="M21" s="12"/>
    </row>
    <row r="22" spans="1:13" x14ac:dyDescent="0.2">
      <c r="A22" s="8" t="s">
        <v>26</v>
      </c>
      <c r="B22" s="3"/>
      <c r="C22" s="11"/>
      <c r="D22" s="11"/>
      <c r="E22" s="11"/>
      <c r="F22" s="11"/>
      <c r="G22" s="11"/>
      <c r="H22" s="11"/>
      <c r="I22" s="11"/>
      <c r="J22" s="13"/>
      <c r="K22" s="11"/>
      <c r="L22" s="3"/>
      <c r="M22" s="12"/>
    </row>
    <row r="23" spans="1:13" x14ac:dyDescent="0.2">
      <c r="A23" s="1"/>
      <c r="B23" s="3" t="s">
        <v>14</v>
      </c>
      <c r="C23" s="10">
        <v>29.64</v>
      </c>
      <c r="D23" s="10">
        <v>30.45</v>
      </c>
      <c r="E23" s="10">
        <v>30.27</v>
      </c>
      <c r="F23" s="11">
        <f>AVERAGE(C23:E23)</f>
        <v>30.12</v>
      </c>
      <c r="G23" s="10">
        <v>17.36</v>
      </c>
      <c r="H23" s="10">
        <v>17.2</v>
      </c>
      <c r="I23" s="10">
        <v>16.93</v>
      </c>
      <c r="J23" s="11">
        <f t="shared" ref="J23:J28" si="10">AVERAGE(G23:I23)</f>
        <v>17.163333333333334</v>
      </c>
      <c r="K23" s="11">
        <f>F23-J23</f>
        <v>12.956666666666667</v>
      </c>
      <c r="L23" s="3"/>
      <c r="M23" s="12">
        <f>2^(-K23)</f>
        <v>1.2579248295035368E-4</v>
      </c>
    </row>
    <row r="24" spans="1:13" x14ac:dyDescent="0.2">
      <c r="A24" s="1"/>
      <c r="B24" s="3" t="s">
        <v>15</v>
      </c>
      <c r="C24" s="10">
        <v>29.01</v>
      </c>
      <c r="D24" s="10">
        <v>28.94</v>
      </c>
      <c r="E24" s="10">
        <v>28.57</v>
      </c>
      <c r="F24" s="11">
        <f>AVERAGE(C24:E24)</f>
        <v>28.840000000000003</v>
      </c>
      <c r="G24" s="10">
        <v>16.21</v>
      </c>
      <c r="H24" s="10">
        <v>16.14</v>
      </c>
      <c r="I24" s="10">
        <v>16.2</v>
      </c>
      <c r="J24" s="11">
        <f t="shared" si="10"/>
        <v>16.183333333333334</v>
      </c>
      <c r="K24" s="11">
        <f t="shared" ref="K24" si="11">F24-J24</f>
        <v>12.65666666666667</v>
      </c>
      <c r="L24" s="3"/>
      <c r="M24" s="12">
        <f>2^(-K24)</f>
        <v>1.5486871262511344E-4</v>
      </c>
    </row>
    <row r="25" spans="1:13" x14ac:dyDescent="0.2">
      <c r="A25" s="1"/>
      <c r="B25" s="3" t="s">
        <v>16</v>
      </c>
      <c r="C25" s="10">
        <v>31.29</v>
      </c>
      <c r="D25" s="10">
        <v>31.17</v>
      </c>
      <c r="E25" s="10">
        <v>31.36</v>
      </c>
      <c r="F25" s="11">
        <f t="shared" ref="F25:F26" si="12">AVERAGE(C25:E25)</f>
        <v>31.27333333333333</v>
      </c>
      <c r="G25" s="10">
        <v>16.59</v>
      </c>
      <c r="H25" s="10">
        <v>16.77</v>
      </c>
      <c r="I25" s="10">
        <v>16.37</v>
      </c>
      <c r="J25" s="11">
        <f t="shared" si="10"/>
        <v>16.576666666666668</v>
      </c>
      <c r="K25" s="11">
        <f>F25-J25</f>
        <v>14.696666666666662</v>
      </c>
      <c r="L25" s="3"/>
      <c r="M25" s="12">
        <f>2^(-K25)</f>
        <v>3.7658454883547168E-5</v>
      </c>
    </row>
    <row r="26" spans="1:13" x14ac:dyDescent="0.2">
      <c r="A26" s="1"/>
      <c r="B26" s="3" t="s">
        <v>17</v>
      </c>
      <c r="C26" s="10">
        <v>31.17</v>
      </c>
      <c r="D26" s="10">
        <v>30.47</v>
      </c>
      <c r="E26" s="10">
        <v>30.27</v>
      </c>
      <c r="F26" s="11">
        <f t="shared" si="12"/>
        <v>30.636666666666667</v>
      </c>
      <c r="G26" s="10">
        <v>16.399999999999999</v>
      </c>
      <c r="H26" s="10">
        <v>16.3</v>
      </c>
      <c r="I26" s="10">
        <v>17.02</v>
      </c>
      <c r="J26" s="11">
        <f t="shared" si="10"/>
        <v>16.573333333333334</v>
      </c>
      <c r="K26" s="11">
        <f>F26-J26</f>
        <v>14.063333333333333</v>
      </c>
      <c r="L26" s="3"/>
      <c r="M26" s="12">
        <f>2^(-K26)</f>
        <v>5.8413715031366098E-5</v>
      </c>
    </row>
    <row r="27" spans="1:13" x14ac:dyDescent="0.2">
      <c r="A27" s="1"/>
      <c r="B27" s="3" t="s">
        <v>18</v>
      </c>
      <c r="C27" s="10">
        <v>36.25</v>
      </c>
      <c r="D27" s="10">
        <v>35.97</v>
      </c>
      <c r="E27" s="10">
        <v>35.83</v>
      </c>
      <c r="F27" s="11">
        <f>AVERAGE(C27:E27)</f>
        <v>36.016666666666666</v>
      </c>
      <c r="G27" s="10">
        <v>20.75</v>
      </c>
      <c r="H27" s="10">
        <v>21.38</v>
      </c>
      <c r="I27" s="10">
        <v>21.51</v>
      </c>
      <c r="J27" s="11">
        <f t="shared" si="10"/>
        <v>21.213333333333335</v>
      </c>
      <c r="K27" s="11">
        <f>F27-J27</f>
        <v>14.803333333333331</v>
      </c>
      <c r="L27" s="3"/>
      <c r="M27" s="12">
        <f t="shared" ref="M27:M28" si="13">2^(-K27)</f>
        <v>3.4974589903869812E-5</v>
      </c>
    </row>
    <row r="28" spans="1:13" x14ac:dyDescent="0.2">
      <c r="A28" s="1"/>
      <c r="B28" s="3" t="s">
        <v>19</v>
      </c>
      <c r="C28" s="10">
        <v>34.869999999999997</v>
      </c>
      <c r="D28" s="10">
        <v>35.01</v>
      </c>
      <c r="E28" s="10">
        <v>34.71</v>
      </c>
      <c r="F28" s="11">
        <f>AVERAGE(C28:E28)</f>
        <v>34.863333333333337</v>
      </c>
      <c r="G28" s="10">
        <v>21.33</v>
      </c>
      <c r="H28" s="10">
        <v>21.54</v>
      </c>
      <c r="I28" s="10">
        <v>21.73</v>
      </c>
      <c r="J28" s="11">
        <f t="shared" si="10"/>
        <v>21.533333333333331</v>
      </c>
      <c r="K28" s="11">
        <f t="shared" ref="K28" si="14">F28-J28</f>
        <v>13.330000000000005</v>
      </c>
      <c r="L28" s="3"/>
      <c r="M28" s="12">
        <f t="shared" si="13"/>
        <v>9.7111387177113733E-5</v>
      </c>
    </row>
    <row r="29" spans="1:13" x14ac:dyDescent="0.2">
      <c r="A29" s="1"/>
      <c r="B29" s="3"/>
      <c r="C29" s="11"/>
      <c r="D29" s="11"/>
      <c r="E29" s="11"/>
      <c r="F29" s="11"/>
      <c r="G29" s="11"/>
      <c r="H29" s="11"/>
      <c r="I29" s="11"/>
      <c r="J29" s="13"/>
      <c r="K29" s="11"/>
      <c r="L29" s="3"/>
      <c r="M29" s="12"/>
    </row>
    <row r="30" spans="1:13" x14ac:dyDescent="0.2">
      <c r="A30" s="1"/>
      <c r="B30" s="3" t="s">
        <v>20</v>
      </c>
      <c r="C30" s="10">
        <v>28.44</v>
      </c>
      <c r="D30" s="10">
        <v>28.25</v>
      </c>
      <c r="E30" s="10">
        <v>28.45</v>
      </c>
      <c r="F30" s="11">
        <f t="shared" ref="F30:F35" si="15">AVERAGE(C30:E30)</f>
        <v>28.38</v>
      </c>
      <c r="G30" s="10">
        <v>17.07</v>
      </c>
      <c r="H30" s="10">
        <v>16.579999999999998</v>
      </c>
      <c r="I30" s="10">
        <v>16.34</v>
      </c>
      <c r="J30" s="11">
        <f t="shared" ref="J30:J35" si="16">AVERAGE(G30:I30)</f>
        <v>16.66333333333333</v>
      </c>
      <c r="K30" s="11">
        <f t="shared" ref="K30:K35" si="17">F30-J30</f>
        <v>11.716666666666669</v>
      </c>
      <c r="L30" s="3"/>
      <c r="M30" s="12">
        <f>2^(-K30)</f>
        <v>2.9711999845473386E-4</v>
      </c>
    </row>
    <row r="31" spans="1:13" x14ac:dyDescent="0.2">
      <c r="A31" s="1"/>
      <c r="B31" s="3" t="s">
        <v>21</v>
      </c>
      <c r="C31" s="10">
        <v>27.63</v>
      </c>
      <c r="D31" s="10">
        <v>27.66</v>
      </c>
      <c r="E31" s="10">
        <v>27.75</v>
      </c>
      <c r="F31" s="11">
        <f t="shared" si="15"/>
        <v>27.679999999999996</v>
      </c>
      <c r="G31" s="10">
        <v>16.05</v>
      </c>
      <c r="H31" s="10">
        <v>16.329999999999998</v>
      </c>
      <c r="I31" s="10">
        <v>16.21</v>
      </c>
      <c r="J31" s="11">
        <f t="shared" si="16"/>
        <v>16.196666666666665</v>
      </c>
      <c r="K31" s="11">
        <f t="shared" si="17"/>
        <v>11.483333333333331</v>
      </c>
      <c r="L31" s="3"/>
      <c r="M31" s="12">
        <f>2^(-K31)</f>
        <v>3.4927879209845254E-4</v>
      </c>
    </row>
    <row r="32" spans="1:13" x14ac:dyDescent="0.2">
      <c r="A32" s="1"/>
      <c r="B32" s="3" t="s">
        <v>22</v>
      </c>
      <c r="C32" s="10">
        <v>27.41</v>
      </c>
      <c r="D32" s="10">
        <v>27.14</v>
      </c>
      <c r="E32" s="10">
        <v>27.23</v>
      </c>
      <c r="F32" s="11">
        <f t="shared" si="15"/>
        <v>27.26</v>
      </c>
      <c r="G32" s="10">
        <v>16.11</v>
      </c>
      <c r="H32" s="10">
        <v>16.41</v>
      </c>
      <c r="I32" s="10">
        <v>16.22</v>
      </c>
      <c r="J32" s="11">
        <f t="shared" si="16"/>
        <v>16.246666666666666</v>
      </c>
      <c r="K32" s="11">
        <f t="shared" si="17"/>
        <v>11.013333333333335</v>
      </c>
      <c r="L32" s="3"/>
      <c r="M32" s="12">
        <f>2^(-K32)</f>
        <v>4.837893619459123E-4</v>
      </c>
    </row>
    <row r="33" spans="1:13" x14ac:dyDescent="0.2">
      <c r="A33" s="1"/>
      <c r="B33" s="3" t="s">
        <v>23</v>
      </c>
      <c r="C33" s="10">
        <v>27.23</v>
      </c>
      <c r="D33" s="10">
        <v>27.45</v>
      </c>
      <c r="E33" s="10">
        <v>27.2</v>
      </c>
      <c r="F33" s="11">
        <f t="shared" si="15"/>
        <v>27.293333333333333</v>
      </c>
      <c r="G33" s="10">
        <v>15.99</v>
      </c>
      <c r="H33" s="10">
        <v>16.36</v>
      </c>
      <c r="I33" s="10">
        <v>15.91</v>
      </c>
      <c r="J33" s="11">
        <f t="shared" si="16"/>
        <v>16.08666666666667</v>
      </c>
      <c r="K33" s="11">
        <f t="shared" si="17"/>
        <v>11.206666666666663</v>
      </c>
      <c r="L33" s="3"/>
      <c r="M33" s="12">
        <f>2^(-K33)</f>
        <v>4.2311379191526668E-4</v>
      </c>
    </row>
    <row r="34" spans="1:13" x14ac:dyDescent="0.2">
      <c r="A34" s="1"/>
      <c r="B34" s="3" t="s">
        <v>24</v>
      </c>
      <c r="C34" s="10">
        <v>31.73</v>
      </c>
      <c r="D34" s="10">
        <v>31.75</v>
      </c>
      <c r="E34" s="10">
        <v>31.81</v>
      </c>
      <c r="F34" s="11">
        <f t="shared" si="15"/>
        <v>31.763333333333335</v>
      </c>
      <c r="G34" s="10">
        <v>21.36</v>
      </c>
      <c r="H34" s="10">
        <v>21.29</v>
      </c>
      <c r="I34" s="10">
        <v>21.1</v>
      </c>
      <c r="J34" s="11">
        <f t="shared" si="16"/>
        <v>21.25</v>
      </c>
      <c r="K34" s="11">
        <f t="shared" si="17"/>
        <v>10.513333333333335</v>
      </c>
      <c r="L34" s="3"/>
      <c r="M34" s="12">
        <f t="shared" ref="M34:M50" si="18">2^(-K34)</f>
        <v>6.841814769957353E-4</v>
      </c>
    </row>
    <row r="35" spans="1:13" x14ac:dyDescent="0.2">
      <c r="A35" s="1"/>
      <c r="B35" s="3" t="s">
        <v>25</v>
      </c>
      <c r="C35" s="10">
        <v>32.130000000000003</v>
      </c>
      <c r="D35" s="10">
        <v>32.049999999999997</v>
      </c>
      <c r="E35" s="10">
        <v>31.98</v>
      </c>
      <c r="F35" s="11">
        <f t="shared" si="15"/>
        <v>32.053333333333335</v>
      </c>
      <c r="G35" s="10">
        <v>21.04</v>
      </c>
      <c r="H35" s="10">
        <v>21.02</v>
      </c>
      <c r="I35" s="10">
        <v>21.12</v>
      </c>
      <c r="J35" s="11">
        <f t="shared" si="16"/>
        <v>21.060000000000002</v>
      </c>
      <c r="K35" s="11">
        <f t="shared" si="17"/>
        <v>10.993333333333332</v>
      </c>
      <c r="L35" s="3"/>
      <c r="M35" s="12">
        <f t="shared" si="18"/>
        <v>4.9054280976662849E-4</v>
      </c>
    </row>
    <row r="36" spans="1:13" x14ac:dyDescent="0.2">
      <c r="A36" s="1"/>
      <c r="B36" s="3"/>
      <c r="C36" s="10"/>
      <c r="D36" s="10"/>
      <c r="E36" s="10"/>
      <c r="F36" s="11"/>
      <c r="G36" s="10"/>
      <c r="H36" s="10"/>
      <c r="I36" s="10"/>
      <c r="J36" s="13"/>
      <c r="K36" s="11"/>
      <c r="L36" s="3"/>
      <c r="M36" s="12"/>
    </row>
    <row r="37" spans="1:13" x14ac:dyDescent="0.2">
      <c r="A37" s="8" t="s">
        <v>27</v>
      </c>
      <c r="B37" s="3"/>
      <c r="C37" s="10"/>
      <c r="D37" s="10"/>
      <c r="E37" s="10"/>
      <c r="F37" s="11"/>
      <c r="G37" s="10"/>
      <c r="H37" s="10"/>
      <c r="I37" s="10"/>
      <c r="J37" s="13"/>
      <c r="K37" s="11"/>
      <c r="L37" s="3"/>
      <c r="M37" s="12"/>
    </row>
    <row r="38" spans="1:13" x14ac:dyDescent="0.2">
      <c r="A38" s="8"/>
      <c r="B38" s="3" t="s">
        <v>14</v>
      </c>
      <c r="C38" s="10">
        <v>29.28</v>
      </c>
      <c r="D38" s="10">
        <v>30.03</v>
      </c>
      <c r="E38" s="10">
        <v>30.03</v>
      </c>
      <c r="F38" s="11">
        <f>AVERAGE(C38:E38)</f>
        <v>29.78</v>
      </c>
      <c r="G38" s="10">
        <v>17.36</v>
      </c>
      <c r="H38" s="10">
        <v>17.2</v>
      </c>
      <c r="I38" s="10">
        <v>16.93</v>
      </c>
      <c r="J38" s="11">
        <f t="shared" ref="J38:J43" si="19">AVERAGE(G38:I38)</f>
        <v>17.163333333333334</v>
      </c>
      <c r="K38" s="11">
        <f>F38-J38</f>
        <v>12.616666666666667</v>
      </c>
      <c r="L38" s="3"/>
      <c r="M38" s="12">
        <f t="shared" si="18"/>
        <v>1.5922266476630422E-4</v>
      </c>
    </row>
    <row r="39" spans="1:13" x14ac:dyDescent="0.2">
      <c r="A39" s="8"/>
      <c r="B39" s="3" t="s">
        <v>15</v>
      </c>
      <c r="C39" s="10">
        <v>29.44</v>
      </c>
      <c r="D39" s="10">
        <v>29.35</v>
      </c>
      <c r="E39" s="10">
        <v>28.97</v>
      </c>
      <c r="F39" s="11">
        <f>AVERAGE(C39:E39)</f>
        <v>29.253333333333334</v>
      </c>
      <c r="G39" s="10">
        <v>16.21</v>
      </c>
      <c r="H39" s="10">
        <v>16.14</v>
      </c>
      <c r="I39" s="10">
        <v>16.2</v>
      </c>
      <c r="J39" s="11">
        <f t="shared" si="19"/>
        <v>16.183333333333334</v>
      </c>
      <c r="K39" s="11">
        <f t="shared" ref="K39" si="20">F39-J39</f>
        <v>13.07</v>
      </c>
      <c r="L39" s="3"/>
      <c r="M39" s="12">
        <f t="shared" si="18"/>
        <v>1.1628881812059779E-4</v>
      </c>
    </row>
    <row r="40" spans="1:13" x14ac:dyDescent="0.2">
      <c r="A40" s="8"/>
      <c r="B40" s="3" t="s">
        <v>16</v>
      </c>
      <c r="C40" s="10">
        <v>31.51</v>
      </c>
      <c r="D40" s="10">
        <v>30.74</v>
      </c>
      <c r="E40" s="10">
        <v>31.2</v>
      </c>
      <c r="F40" s="11">
        <f t="shared" ref="F40:F41" si="21">AVERAGE(C40:E40)</f>
        <v>31.150000000000002</v>
      </c>
      <c r="G40" s="10">
        <v>16.59</v>
      </c>
      <c r="H40" s="10">
        <v>16.77</v>
      </c>
      <c r="I40" s="10">
        <v>16.37</v>
      </c>
      <c r="J40" s="11">
        <f t="shared" si="19"/>
        <v>16.576666666666668</v>
      </c>
      <c r="K40" s="11">
        <f>F40-J40</f>
        <v>14.573333333333334</v>
      </c>
      <c r="L40" s="3"/>
      <c r="M40" s="12">
        <f t="shared" si="18"/>
        <v>4.1019421374310852E-5</v>
      </c>
    </row>
    <row r="41" spans="1:13" x14ac:dyDescent="0.2">
      <c r="A41" s="8"/>
      <c r="B41" s="3" t="s">
        <v>17</v>
      </c>
      <c r="C41" s="10">
        <v>31.09</v>
      </c>
      <c r="D41" s="10">
        <v>30.75</v>
      </c>
      <c r="E41" s="10">
        <v>30.55</v>
      </c>
      <c r="F41" s="11">
        <f t="shared" si="21"/>
        <v>30.796666666666667</v>
      </c>
      <c r="G41" s="10">
        <v>16.399999999999999</v>
      </c>
      <c r="H41" s="10">
        <v>16.3</v>
      </c>
      <c r="I41" s="10">
        <v>17.02</v>
      </c>
      <c r="J41" s="11">
        <f t="shared" si="19"/>
        <v>16.573333333333334</v>
      </c>
      <c r="K41" s="11">
        <f>F41-J41</f>
        <v>14.223333333333333</v>
      </c>
      <c r="L41" s="3"/>
      <c r="M41" s="12">
        <f t="shared" si="18"/>
        <v>5.2281739439114766E-5</v>
      </c>
    </row>
    <row r="42" spans="1:13" x14ac:dyDescent="0.2">
      <c r="A42" s="8"/>
      <c r="B42" s="3" t="s">
        <v>18</v>
      </c>
      <c r="C42" s="10">
        <v>35.21</v>
      </c>
      <c r="D42" s="10">
        <v>35.86</v>
      </c>
      <c r="E42" s="10">
        <v>35.799999999999997</v>
      </c>
      <c r="F42" s="11">
        <f>AVERAGE(C42:E42)</f>
        <v>35.623333333333328</v>
      </c>
      <c r="G42" s="10">
        <v>20.75</v>
      </c>
      <c r="H42" s="10">
        <v>21.38</v>
      </c>
      <c r="I42" s="10">
        <v>21.51</v>
      </c>
      <c r="J42" s="11">
        <f t="shared" si="19"/>
        <v>21.213333333333335</v>
      </c>
      <c r="K42" s="11">
        <f>F42-J42</f>
        <v>14.409999999999993</v>
      </c>
      <c r="L42" s="3"/>
      <c r="M42" s="12">
        <f t="shared" si="18"/>
        <v>4.5936485211519599E-5</v>
      </c>
    </row>
    <row r="43" spans="1:13" x14ac:dyDescent="0.2">
      <c r="A43" s="8"/>
      <c r="B43" s="3" t="s">
        <v>19</v>
      </c>
      <c r="C43" s="10">
        <v>34.590000000000003</v>
      </c>
      <c r="D43" s="10">
        <v>34.68</v>
      </c>
      <c r="E43" s="10">
        <v>34.58</v>
      </c>
      <c r="F43" s="11">
        <f>AVERAGE(C43:E43)</f>
        <v>34.616666666666667</v>
      </c>
      <c r="G43" s="10">
        <v>21.33</v>
      </c>
      <c r="H43" s="10">
        <v>21.54</v>
      </c>
      <c r="I43" s="10">
        <v>21.73</v>
      </c>
      <c r="J43" s="11">
        <f t="shared" si="19"/>
        <v>21.533333333333331</v>
      </c>
      <c r="K43" s="11">
        <f t="shared" ref="K43" si="22">F43-J43</f>
        <v>13.083333333333336</v>
      </c>
      <c r="L43" s="3"/>
      <c r="M43" s="12">
        <f t="shared" si="18"/>
        <v>1.1521903230977689E-4</v>
      </c>
    </row>
    <row r="44" spans="1:13" x14ac:dyDescent="0.2">
      <c r="A44" s="8"/>
      <c r="B44" s="3"/>
      <c r="C44" s="10"/>
      <c r="D44" s="10"/>
      <c r="E44" s="10"/>
      <c r="F44" s="11"/>
      <c r="G44" s="10"/>
      <c r="H44" s="10"/>
      <c r="I44" s="10"/>
      <c r="J44" s="13"/>
      <c r="K44" s="11"/>
      <c r="L44" s="3"/>
      <c r="M44" s="12"/>
    </row>
    <row r="45" spans="1:13" x14ac:dyDescent="0.2">
      <c r="A45" s="1"/>
      <c r="B45" s="3" t="s">
        <v>20</v>
      </c>
      <c r="C45" s="10">
        <v>27.03</v>
      </c>
      <c r="D45" s="10">
        <v>27.34</v>
      </c>
      <c r="E45" s="10">
        <v>27.35</v>
      </c>
      <c r="F45" s="11">
        <f t="shared" ref="F45:F50" si="23">AVERAGE(C45:E45)</f>
        <v>27.24</v>
      </c>
      <c r="G45" s="10">
        <v>17.07</v>
      </c>
      <c r="H45" s="10">
        <v>16.579999999999998</v>
      </c>
      <c r="I45" s="10">
        <v>16.34</v>
      </c>
      <c r="J45" s="11">
        <f t="shared" ref="J45:J50" si="24">AVERAGE(G45:I45)</f>
        <v>16.66333333333333</v>
      </c>
      <c r="K45" s="11">
        <f t="shared" ref="K45:K50" si="25">F45-J45</f>
        <v>10.576666666666668</v>
      </c>
      <c r="L45" s="3"/>
      <c r="M45" s="12">
        <f t="shared" si="18"/>
        <v>6.5479609265304401E-4</v>
      </c>
    </row>
    <row r="46" spans="1:13" x14ac:dyDescent="0.2">
      <c r="A46" s="1"/>
      <c r="B46" s="3" t="s">
        <v>21</v>
      </c>
      <c r="C46" s="10">
        <v>26.47</v>
      </c>
      <c r="D46" s="10">
        <v>26.41</v>
      </c>
      <c r="E46" s="10">
        <v>26.5</v>
      </c>
      <c r="F46" s="11">
        <f t="shared" si="23"/>
        <v>26.459999999999997</v>
      </c>
      <c r="G46" s="10">
        <v>16.05</v>
      </c>
      <c r="H46" s="10">
        <v>16.329999999999998</v>
      </c>
      <c r="I46" s="10">
        <v>16.21</v>
      </c>
      <c r="J46" s="11">
        <f t="shared" si="24"/>
        <v>16.196666666666665</v>
      </c>
      <c r="K46" s="11">
        <f t="shared" si="25"/>
        <v>10.263333333333332</v>
      </c>
      <c r="L46" s="3"/>
      <c r="M46" s="12">
        <f t="shared" si="18"/>
        <v>8.1363348039640063E-4</v>
      </c>
    </row>
    <row r="47" spans="1:13" x14ac:dyDescent="0.2">
      <c r="A47" s="1"/>
      <c r="B47" s="3" t="s">
        <v>22</v>
      </c>
      <c r="C47" s="10">
        <v>26.17</v>
      </c>
      <c r="D47" s="10">
        <v>26.78</v>
      </c>
      <c r="E47" s="10">
        <v>26.17</v>
      </c>
      <c r="F47" s="11">
        <f t="shared" si="23"/>
        <v>26.373333333333335</v>
      </c>
      <c r="G47" s="10">
        <v>16.11</v>
      </c>
      <c r="H47" s="10">
        <v>16.41</v>
      </c>
      <c r="I47" s="10">
        <v>16.22</v>
      </c>
      <c r="J47" s="11">
        <f t="shared" si="24"/>
        <v>16.246666666666666</v>
      </c>
      <c r="K47" s="11">
        <f t="shared" si="25"/>
        <v>10.126666666666669</v>
      </c>
      <c r="L47" s="3"/>
      <c r="M47" s="12">
        <f t="shared" si="18"/>
        <v>8.944778225295388E-4</v>
      </c>
    </row>
    <row r="48" spans="1:13" x14ac:dyDescent="0.2">
      <c r="A48" s="1"/>
      <c r="B48" s="3" t="s">
        <v>23</v>
      </c>
      <c r="C48" s="10">
        <v>26.13</v>
      </c>
      <c r="D48" s="10">
        <v>26.11</v>
      </c>
      <c r="E48" s="10">
        <v>26.36</v>
      </c>
      <c r="F48" s="11">
        <f t="shared" si="23"/>
        <v>26.2</v>
      </c>
      <c r="G48" s="10">
        <v>15.99</v>
      </c>
      <c r="H48" s="10">
        <v>16.36</v>
      </c>
      <c r="I48" s="10">
        <v>15.91</v>
      </c>
      <c r="J48" s="11">
        <f t="shared" si="24"/>
        <v>16.08666666666667</v>
      </c>
      <c r="K48" s="11">
        <f t="shared" si="25"/>
        <v>10.11333333333333</v>
      </c>
      <c r="L48" s="3"/>
      <c r="M48" s="12">
        <f t="shared" si="18"/>
        <v>9.0278287130015895E-4</v>
      </c>
    </row>
    <row r="49" spans="1:13" x14ac:dyDescent="0.2">
      <c r="A49" s="1"/>
      <c r="B49" s="3" t="s">
        <v>24</v>
      </c>
      <c r="C49" s="10">
        <v>30.89</v>
      </c>
      <c r="D49" s="10">
        <v>30.9</v>
      </c>
      <c r="E49" s="10">
        <v>30.93</v>
      </c>
      <c r="F49" s="11">
        <f t="shared" si="23"/>
        <v>30.906666666666666</v>
      </c>
      <c r="G49" s="10">
        <v>21.36</v>
      </c>
      <c r="H49" s="10">
        <v>21.29</v>
      </c>
      <c r="I49" s="10">
        <v>21.1</v>
      </c>
      <c r="J49" s="11">
        <f t="shared" si="24"/>
        <v>21.25</v>
      </c>
      <c r="K49" s="11">
        <f t="shared" si="25"/>
        <v>9.6566666666666663</v>
      </c>
      <c r="L49" s="3"/>
      <c r="M49" s="12">
        <f t="shared" si="18"/>
        <v>1.2389497010009099E-3</v>
      </c>
    </row>
    <row r="50" spans="1:13" x14ac:dyDescent="0.2">
      <c r="A50" s="1"/>
      <c r="B50" s="3" t="s">
        <v>25</v>
      </c>
      <c r="C50" s="11">
        <v>30.94</v>
      </c>
      <c r="D50" s="11">
        <v>30.72</v>
      </c>
      <c r="E50" s="11">
        <v>30.8</v>
      </c>
      <c r="F50" s="11">
        <f t="shared" si="23"/>
        <v>30.819999999999997</v>
      </c>
      <c r="G50" s="11">
        <v>21.04</v>
      </c>
      <c r="H50" s="11">
        <v>21.02</v>
      </c>
      <c r="I50" s="11">
        <v>21.12</v>
      </c>
      <c r="J50" s="11">
        <f t="shared" si="24"/>
        <v>21.060000000000002</v>
      </c>
      <c r="K50" s="11">
        <f t="shared" si="25"/>
        <v>9.7599999999999945</v>
      </c>
      <c r="L50" s="3"/>
      <c r="M50" s="12">
        <f t="shared" si="18"/>
        <v>1.1533131459272802E-3</v>
      </c>
    </row>
    <row r="51" spans="1:13" x14ac:dyDescent="0.2">
      <c r="A51" s="1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15"/>
    </row>
    <row r="52" spans="1:13" x14ac:dyDescent="0.2">
      <c r="A52" s="1"/>
      <c r="B52" s="4" t="s">
        <v>28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15"/>
    </row>
    <row r="53" spans="1:13" x14ac:dyDescent="0.2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15"/>
    </row>
    <row r="54" spans="1:13" x14ac:dyDescent="0.2">
      <c r="A54" s="8" t="s">
        <v>1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15"/>
    </row>
    <row r="55" spans="1:13" x14ac:dyDescent="0.2">
      <c r="A55" s="1"/>
      <c r="B55" s="3" t="s">
        <v>14</v>
      </c>
      <c r="C55" s="10">
        <v>27.06</v>
      </c>
      <c r="D55" s="10">
        <v>26.94</v>
      </c>
      <c r="E55" s="10">
        <v>26.22</v>
      </c>
      <c r="F55" s="11">
        <f>AVERAGE(C55:E55)</f>
        <v>26.74</v>
      </c>
      <c r="G55" s="10">
        <v>17.07</v>
      </c>
      <c r="H55" s="10">
        <v>16.649999999999999</v>
      </c>
      <c r="I55" s="10">
        <v>16.71</v>
      </c>
      <c r="J55" s="11">
        <f t="shared" ref="J55:J60" si="26">AVERAGE(G55:I55)</f>
        <v>16.809999999999999</v>
      </c>
      <c r="K55" s="11">
        <f>F55-J55</f>
        <v>9.93</v>
      </c>
      <c r="L55" s="3"/>
      <c r="M55" s="15">
        <f t="shared" ref="M55:M118" si="27">2^(-K55)</f>
        <v>1.0251139488506517E-3</v>
      </c>
    </row>
    <row r="56" spans="1:13" x14ac:dyDescent="0.2">
      <c r="A56" s="1"/>
      <c r="B56" s="3" t="s">
        <v>15</v>
      </c>
      <c r="C56" s="10">
        <v>26.05</v>
      </c>
      <c r="D56" s="10">
        <v>26.4</v>
      </c>
      <c r="E56" s="10">
        <v>26.92</v>
      </c>
      <c r="F56" s="11">
        <f t="shared" ref="F56:F58" si="28">AVERAGE(C56:E56)</f>
        <v>26.456666666666667</v>
      </c>
      <c r="G56" s="10">
        <v>16.579999999999998</v>
      </c>
      <c r="H56" s="10">
        <v>16.95</v>
      </c>
      <c r="I56" s="10">
        <v>16.510000000000002</v>
      </c>
      <c r="J56" s="11">
        <f t="shared" si="26"/>
        <v>16.680000000000003</v>
      </c>
      <c r="K56" s="11">
        <f t="shared" ref="K56" si="29">F56-J56</f>
        <v>9.7766666666666637</v>
      </c>
      <c r="L56" s="3"/>
      <c r="M56" s="15">
        <f t="shared" si="27"/>
        <v>1.1400662146064202E-3</v>
      </c>
    </row>
    <row r="57" spans="1:13" x14ac:dyDescent="0.2">
      <c r="A57" s="1"/>
      <c r="B57" s="3" t="s">
        <v>16</v>
      </c>
      <c r="C57" s="10">
        <v>27.41</v>
      </c>
      <c r="D57" s="10">
        <v>26.78</v>
      </c>
      <c r="E57" s="10">
        <v>26.68</v>
      </c>
      <c r="F57" s="11">
        <f t="shared" si="28"/>
        <v>26.956666666666667</v>
      </c>
      <c r="G57" s="10">
        <v>17.02</v>
      </c>
      <c r="H57" s="10">
        <v>17.3</v>
      </c>
      <c r="I57" s="10">
        <v>17.12</v>
      </c>
      <c r="J57" s="11">
        <f t="shared" si="26"/>
        <v>17.146666666666665</v>
      </c>
      <c r="K57" s="11">
        <f>F57-J57</f>
        <v>9.8100000000000023</v>
      </c>
      <c r="L57" s="3"/>
      <c r="M57" s="15">
        <f t="shared" si="27"/>
        <v>1.1140270662777561E-3</v>
      </c>
    </row>
    <row r="58" spans="1:13" x14ac:dyDescent="0.2">
      <c r="A58" s="1"/>
      <c r="B58" s="3" t="s">
        <v>17</v>
      </c>
      <c r="C58" s="10">
        <v>26.27</v>
      </c>
      <c r="D58" s="10">
        <v>25.96</v>
      </c>
      <c r="E58" s="10">
        <v>26.25</v>
      </c>
      <c r="F58" s="11">
        <f t="shared" si="28"/>
        <v>26.16</v>
      </c>
      <c r="G58" s="10">
        <v>16.36</v>
      </c>
      <c r="H58" s="10">
        <v>16.34</v>
      </c>
      <c r="I58" s="10">
        <v>16.47</v>
      </c>
      <c r="J58" s="11">
        <f t="shared" si="26"/>
        <v>16.39</v>
      </c>
      <c r="K58" s="11">
        <f>F58-J58</f>
        <v>9.77</v>
      </c>
      <c r="L58" s="3"/>
      <c r="M58" s="15">
        <f t="shared" si="27"/>
        <v>1.1453466301092575E-3</v>
      </c>
    </row>
    <row r="59" spans="1:13" x14ac:dyDescent="0.2">
      <c r="A59" s="1"/>
      <c r="B59" s="3" t="s">
        <v>18</v>
      </c>
      <c r="C59" s="10">
        <v>26.4</v>
      </c>
      <c r="D59" s="10">
        <v>27.32</v>
      </c>
      <c r="E59" s="10">
        <v>27.03</v>
      </c>
      <c r="F59" s="11">
        <f>AVERAGE(C59:E59)</f>
        <v>26.916666666666668</v>
      </c>
      <c r="G59" s="10">
        <v>16.690000000000001</v>
      </c>
      <c r="H59" s="10">
        <v>17.13</v>
      </c>
      <c r="I59" s="10">
        <v>16.64</v>
      </c>
      <c r="J59" s="11">
        <f t="shared" si="26"/>
        <v>16.82</v>
      </c>
      <c r="K59" s="11">
        <f>F59-J59</f>
        <v>10.096666666666668</v>
      </c>
      <c r="L59" s="3"/>
      <c r="M59" s="15">
        <f t="shared" si="27"/>
        <v>9.1327270297882675E-4</v>
      </c>
    </row>
    <row r="60" spans="1:13" x14ac:dyDescent="0.2">
      <c r="A60" s="1"/>
      <c r="B60" s="3" t="s">
        <v>19</v>
      </c>
      <c r="C60" s="10">
        <v>26.95</v>
      </c>
      <c r="D60" s="10">
        <v>27.18</v>
      </c>
      <c r="E60" s="10">
        <v>26.7</v>
      </c>
      <c r="F60" s="11">
        <f>AVERAGE(C60:E60)</f>
        <v>26.943333333333332</v>
      </c>
      <c r="G60" s="10">
        <v>16.989999999999998</v>
      </c>
      <c r="H60" s="10">
        <v>16.87</v>
      </c>
      <c r="I60" s="10">
        <v>16.489999999999998</v>
      </c>
      <c r="J60" s="11">
        <f t="shared" si="26"/>
        <v>16.783333333333331</v>
      </c>
      <c r="K60" s="11">
        <f t="shared" ref="K60" si="30">F60-J60</f>
        <v>10.16</v>
      </c>
      <c r="L60" s="3"/>
      <c r="M60" s="15">
        <f t="shared" si="27"/>
        <v>8.7404792082809821E-4</v>
      </c>
    </row>
    <row r="61" spans="1:13" x14ac:dyDescent="0.2">
      <c r="A61" s="1"/>
      <c r="B61" s="3"/>
      <c r="C61" s="11"/>
      <c r="D61" s="11"/>
      <c r="E61" s="11"/>
      <c r="F61" s="11"/>
      <c r="G61" s="11"/>
      <c r="H61" s="11"/>
      <c r="I61" s="11"/>
      <c r="J61" s="13"/>
      <c r="K61" s="11"/>
      <c r="L61" s="3"/>
      <c r="M61" s="15"/>
    </row>
    <row r="62" spans="1:13" x14ac:dyDescent="0.2">
      <c r="A62" s="1"/>
      <c r="B62" s="3" t="s">
        <v>20</v>
      </c>
      <c r="C62" s="10">
        <v>27.48</v>
      </c>
      <c r="D62" s="10">
        <v>27.36</v>
      </c>
      <c r="E62" s="10">
        <v>27.01</v>
      </c>
      <c r="F62" s="11">
        <f t="shared" ref="F62" si="31">AVERAGE(C62:E62)</f>
        <v>27.283333333333335</v>
      </c>
      <c r="G62" s="10">
        <v>16.64</v>
      </c>
      <c r="H62" s="10">
        <v>16.920000000000002</v>
      </c>
      <c r="I62" s="10">
        <v>17.2</v>
      </c>
      <c r="J62" s="11">
        <f t="shared" ref="J62:J67" si="32">AVERAGE(G62:I62)</f>
        <v>16.920000000000002</v>
      </c>
      <c r="K62" s="11">
        <f t="shared" ref="K62:K67" si="33">F62-J62</f>
        <v>10.363333333333333</v>
      </c>
      <c r="L62" s="3"/>
      <c r="M62" s="15">
        <f t="shared" si="27"/>
        <v>7.5914688022875754E-4</v>
      </c>
    </row>
    <row r="63" spans="1:13" x14ac:dyDescent="0.2">
      <c r="A63" s="1"/>
      <c r="B63" s="3" t="s">
        <v>21</v>
      </c>
      <c r="C63" s="10">
        <v>26.7</v>
      </c>
      <c r="D63" s="10">
        <v>26.73</v>
      </c>
      <c r="E63" s="10">
        <v>26.65</v>
      </c>
      <c r="F63" s="11">
        <f>AVERAGE(C63:E63)</f>
        <v>26.693333333333332</v>
      </c>
      <c r="G63" s="10">
        <v>16.920000000000002</v>
      </c>
      <c r="H63" s="10">
        <v>17.09</v>
      </c>
      <c r="I63" s="10">
        <v>16.45</v>
      </c>
      <c r="J63" s="11">
        <f t="shared" si="32"/>
        <v>16.820000000000004</v>
      </c>
      <c r="K63" s="11">
        <f t="shared" si="33"/>
        <v>9.8733333333333277</v>
      </c>
      <c r="L63" s="3"/>
      <c r="M63" s="15">
        <f t="shared" si="27"/>
        <v>1.066179945869769E-3</v>
      </c>
    </row>
    <row r="64" spans="1:13" x14ac:dyDescent="0.2">
      <c r="A64" s="1"/>
      <c r="B64" s="3" t="s">
        <v>22</v>
      </c>
      <c r="C64" s="10">
        <v>27.95</v>
      </c>
      <c r="D64" s="10">
        <v>27.89</v>
      </c>
      <c r="E64" s="10">
        <v>28.16</v>
      </c>
      <c r="F64" s="11">
        <f>AVERAGE(C64:E64)</f>
        <v>28</v>
      </c>
      <c r="G64" s="10">
        <v>17.41</v>
      </c>
      <c r="H64" s="10">
        <v>17.13</v>
      </c>
      <c r="I64" s="10">
        <v>17.440000000000001</v>
      </c>
      <c r="J64" s="11">
        <f t="shared" si="32"/>
        <v>17.326666666666668</v>
      </c>
      <c r="K64" s="11">
        <f t="shared" si="33"/>
        <v>10.673333333333332</v>
      </c>
      <c r="L64" s="3"/>
      <c r="M64" s="15">
        <f t="shared" si="27"/>
        <v>6.123595749757141E-4</v>
      </c>
    </row>
    <row r="65" spans="1:13" x14ac:dyDescent="0.2">
      <c r="A65" s="1"/>
      <c r="B65" s="3" t="s">
        <v>23</v>
      </c>
      <c r="C65" s="10">
        <v>26.71</v>
      </c>
      <c r="D65" s="10">
        <v>26.89</v>
      </c>
      <c r="E65" s="10">
        <v>26.81</v>
      </c>
      <c r="F65" s="11">
        <f>AVERAGE(C65:E65)</f>
        <v>26.803333333333331</v>
      </c>
      <c r="G65" s="10">
        <v>16.61</v>
      </c>
      <c r="H65" s="10">
        <v>16.899999999999999</v>
      </c>
      <c r="I65" s="10">
        <v>16.36</v>
      </c>
      <c r="J65" s="11">
        <f t="shared" si="32"/>
        <v>16.623333333333331</v>
      </c>
      <c r="K65" s="11">
        <f t="shared" si="33"/>
        <v>10.18</v>
      </c>
      <c r="L65" s="3"/>
      <c r="M65" s="15">
        <f t="shared" si="27"/>
        <v>8.6201464481509306E-4</v>
      </c>
    </row>
    <row r="66" spans="1:13" x14ac:dyDescent="0.2">
      <c r="A66" s="1"/>
      <c r="B66" s="3" t="s">
        <v>24</v>
      </c>
      <c r="C66" s="10">
        <v>26.76</v>
      </c>
      <c r="D66" s="10">
        <v>26.83</v>
      </c>
      <c r="E66" s="10">
        <v>27.09</v>
      </c>
      <c r="F66" s="11">
        <f t="shared" ref="F66:F67" si="34">AVERAGE(C66:E66)</f>
        <v>26.893333333333334</v>
      </c>
      <c r="G66" s="10">
        <v>17.03</v>
      </c>
      <c r="H66" s="10">
        <v>16.399999999999999</v>
      </c>
      <c r="I66" s="10">
        <v>16.809999999999999</v>
      </c>
      <c r="J66" s="11">
        <f t="shared" si="32"/>
        <v>16.746666666666666</v>
      </c>
      <c r="K66" s="11">
        <f t="shared" si="33"/>
        <v>10.146666666666668</v>
      </c>
      <c r="L66" s="3"/>
      <c r="M66" s="15">
        <f t="shared" si="27"/>
        <v>8.8216328202263836E-4</v>
      </c>
    </row>
    <row r="67" spans="1:13" x14ac:dyDescent="0.2">
      <c r="A67" s="1"/>
      <c r="B67" s="3" t="s">
        <v>25</v>
      </c>
      <c r="C67" s="10">
        <v>26.91</v>
      </c>
      <c r="D67" s="10">
        <v>27.19</v>
      </c>
      <c r="E67" s="10">
        <v>26.76</v>
      </c>
      <c r="F67" s="11">
        <f t="shared" si="34"/>
        <v>26.953333333333333</v>
      </c>
      <c r="G67" s="10">
        <v>16.57</v>
      </c>
      <c r="H67" s="10">
        <v>16.27</v>
      </c>
      <c r="I67" s="10">
        <v>16.04</v>
      </c>
      <c r="J67" s="11">
        <f t="shared" si="32"/>
        <v>16.293333333333333</v>
      </c>
      <c r="K67" s="11">
        <f t="shared" si="33"/>
        <v>10.66</v>
      </c>
      <c r="L67" s="3"/>
      <c r="M67" s="15">
        <f t="shared" si="27"/>
        <v>6.1804521189955087E-4</v>
      </c>
    </row>
    <row r="68" spans="1:13" x14ac:dyDescent="0.2">
      <c r="A68" s="1"/>
      <c r="B68" s="3"/>
      <c r="C68" s="11"/>
      <c r="D68" s="11"/>
      <c r="E68" s="11"/>
      <c r="F68" s="11"/>
      <c r="G68" s="14"/>
      <c r="H68" s="14"/>
      <c r="I68" s="14"/>
      <c r="J68" s="13"/>
      <c r="K68" s="11"/>
      <c r="L68" s="3"/>
      <c r="M68" s="15"/>
    </row>
    <row r="69" spans="1:13" x14ac:dyDescent="0.2">
      <c r="A69" s="8" t="s">
        <v>26</v>
      </c>
      <c r="B69" s="3"/>
      <c r="C69" s="11"/>
      <c r="D69" s="11"/>
      <c r="E69" s="11"/>
      <c r="F69" s="11"/>
      <c r="G69" s="11"/>
      <c r="H69" s="11"/>
      <c r="I69" s="11"/>
      <c r="J69" s="13"/>
      <c r="K69" s="11"/>
      <c r="L69" s="3"/>
      <c r="M69" s="15"/>
    </row>
    <row r="70" spans="1:13" x14ac:dyDescent="0.2">
      <c r="A70" s="1"/>
      <c r="B70" s="3" t="s">
        <v>14</v>
      </c>
      <c r="C70" s="10">
        <v>28.31</v>
      </c>
      <c r="D70" s="10">
        <v>28.16</v>
      </c>
      <c r="E70" s="10">
        <v>28.49</v>
      </c>
      <c r="F70" s="11">
        <f>AVERAGE(C70:E70)</f>
        <v>28.319999999999997</v>
      </c>
      <c r="G70" s="10">
        <v>17.07</v>
      </c>
      <c r="H70" s="10">
        <v>16.649999999999999</v>
      </c>
      <c r="I70" s="10">
        <v>16.71</v>
      </c>
      <c r="J70" s="11">
        <f t="shared" ref="J70:J75" si="35">AVERAGE(G70:I70)</f>
        <v>16.809999999999999</v>
      </c>
      <c r="K70" s="11">
        <f>F70-J70</f>
        <v>11.509999999999998</v>
      </c>
      <c r="L70" s="3"/>
      <c r="M70" s="15">
        <f t="shared" si="27"/>
        <v>3.4288204974072247E-4</v>
      </c>
    </row>
    <row r="71" spans="1:13" x14ac:dyDescent="0.2">
      <c r="A71" s="1"/>
      <c r="B71" s="3" t="s">
        <v>15</v>
      </c>
      <c r="C71" s="10">
        <v>32.630000000000003</v>
      </c>
      <c r="D71" s="10">
        <v>32.46</v>
      </c>
      <c r="E71" s="10">
        <v>32.39</v>
      </c>
      <c r="F71" s="11">
        <f>AVERAGE(C71:E71)</f>
        <v>32.493333333333332</v>
      </c>
      <c r="G71" s="10">
        <v>16.579999999999998</v>
      </c>
      <c r="H71" s="10">
        <v>16.95</v>
      </c>
      <c r="I71" s="10">
        <v>16.510000000000002</v>
      </c>
      <c r="J71" s="11">
        <f t="shared" si="35"/>
        <v>16.680000000000003</v>
      </c>
      <c r="K71" s="11">
        <f t="shared" ref="K71" si="36">F71-J71</f>
        <v>15.813333333333329</v>
      </c>
      <c r="L71" s="3"/>
      <c r="M71" s="15">
        <f t="shared" si="27"/>
        <v>1.7366501382260524E-5</v>
      </c>
    </row>
    <row r="72" spans="1:13" x14ac:dyDescent="0.2">
      <c r="A72" s="1"/>
      <c r="B72" s="3" t="s">
        <v>16</v>
      </c>
      <c r="C72" s="10">
        <v>32.39</v>
      </c>
      <c r="D72" s="10">
        <v>32.14</v>
      </c>
      <c r="E72" s="10">
        <v>33.17</v>
      </c>
      <c r="F72" s="11">
        <f t="shared" ref="F72:F73" si="37">AVERAGE(C72:E72)</f>
        <v>32.56666666666667</v>
      </c>
      <c r="G72" s="10">
        <v>17.02</v>
      </c>
      <c r="H72" s="10">
        <v>17.3</v>
      </c>
      <c r="I72" s="10">
        <v>17.12</v>
      </c>
      <c r="J72" s="11">
        <f t="shared" si="35"/>
        <v>17.146666666666665</v>
      </c>
      <c r="K72" s="11">
        <f>F72-J72</f>
        <v>15.420000000000005</v>
      </c>
      <c r="L72" s="3"/>
      <c r="M72" s="15">
        <f t="shared" si="27"/>
        <v>2.2809589365157058E-5</v>
      </c>
    </row>
    <row r="73" spans="1:13" x14ac:dyDescent="0.2">
      <c r="A73" s="1"/>
      <c r="B73" s="3" t="s">
        <v>17</v>
      </c>
      <c r="C73" s="10">
        <v>31.76</v>
      </c>
      <c r="D73" s="10">
        <v>32.200000000000003</v>
      </c>
      <c r="E73" s="10">
        <v>31.98</v>
      </c>
      <c r="F73" s="11">
        <f t="shared" si="37"/>
        <v>31.980000000000004</v>
      </c>
      <c r="G73" s="10">
        <v>16.36</v>
      </c>
      <c r="H73" s="10">
        <v>16.34</v>
      </c>
      <c r="I73" s="10">
        <v>16.47</v>
      </c>
      <c r="J73" s="11">
        <f t="shared" si="35"/>
        <v>16.39</v>
      </c>
      <c r="K73" s="11">
        <f>F73-J73</f>
        <v>15.590000000000003</v>
      </c>
      <c r="L73" s="3"/>
      <c r="M73" s="15">
        <f t="shared" si="27"/>
        <v>2.027413656763472E-5</v>
      </c>
    </row>
    <row r="74" spans="1:13" x14ac:dyDescent="0.2">
      <c r="A74" s="1"/>
      <c r="B74" s="3" t="s">
        <v>18</v>
      </c>
      <c r="C74" s="10">
        <v>32.44</v>
      </c>
      <c r="D74" s="10">
        <v>31.62</v>
      </c>
      <c r="E74" s="10">
        <v>32.26</v>
      </c>
      <c r="F74" s="11">
        <f>AVERAGE(C74:E74)</f>
        <v>32.106666666666662</v>
      </c>
      <c r="G74" s="10">
        <v>16.690000000000001</v>
      </c>
      <c r="H74" s="10">
        <v>17.13</v>
      </c>
      <c r="I74" s="10">
        <v>16.64</v>
      </c>
      <c r="J74" s="11">
        <f t="shared" si="35"/>
        <v>16.82</v>
      </c>
      <c r="K74" s="11">
        <f>F74-J74</f>
        <v>15.286666666666662</v>
      </c>
      <c r="L74" s="3"/>
      <c r="M74" s="15">
        <f t="shared" si="27"/>
        <v>2.5018127392281338E-5</v>
      </c>
    </row>
    <row r="75" spans="1:13" x14ac:dyDescent="0.2">
      <c r="A75" s="1"/>
      <c r="B75" s="3" t="s">
        <v>19</v>
      </c>
      <c r="C75" s="10">
        <v>33.67</v>
      </c>
      <c r="D75" s="10">
        <v>32.409999999999997</v>
      </c>
      <c r="E75" s="10">
        <v>32.85</v>
      </c>
      <c r="F75" s="11">
        <f>AVERAGE(C75:E75)</f>
        <v>32.976666666666667</v>
      </c>
      <c r="G75" s="10">
        <v>16.989999999999998</v>
      </c>
      <c r="H75" s="10">
        <v>16.87</v>
      </c>
      <c r="I75" s="10">
        <v>16.489999999999998</v>
      </c>
      <c r="J75" s="11">
        <f t="shared" si="35"/>
        <v>16.783333333333331</v>
      </c>
      <c r="K75" s="11">
        <f t="shared" ref="K75" si="38">F75-J75</f>
        <v>16.193333333333335</v>
      </c>
      <c r="L75" s="3"/>
      <c r="M75" s="15">
        <f t="shared" si="27"/>
        <v>1.3345072480100038E-5</v>
      </c>
    </row>
    <row r="76" spans="1:13" x14ac:dyDescent="0.2">
      <c r="A76" s="1"/>
      <c r="B76" s="3"/>
      <c r="C76" s="11"/>
      <c r="D76" s="11"/>
      <c r="E76" s="11"/>
      <c r="F76" s="11"/>
      <c r="G76" s="11"/>
      <c r="H76" s="11"/>
      <c r="I76" s="11"/>
      <c r="J76" s="13"/>
      <c r="K76" s="11"/>
      <c r="L76" s="3"/>
      <c r="M76" s="15"/>
    </row>
    <row r="77" spans="1:13" x14ac:dyDescent="0.2">
      <c r="A77" s="1"/>
      <c r="B77" s="3" t="s">
        <v>20</v>
      </c>
      <c r="C77" s="10">
        <v>28.53</v>
      </c>
      <c r="D77" s="10">
        <v>28.46</v>
      </c>
      <c r="E77" s="10">
        <v>29.07</v>
      </c>
      <c r="F77" s="11">
        <f t="shared" ref="F77:F82" si="39">AVERAGE(C77:E77)</f>
        <v>28.686666666666667</v>
      </c>
      <c r="G77" s="10">
        <v>16.64</v>
      </c>
      <c r="H77" s="10">
        <v>16.920000000000002</v>
      </c>
      <c r="I77" s="10">
        <v>17.2</v>
      </c>
      <c r="J77" s="11">
        <f t="shared" ref="J77:J82" si="40">AVERAGE(G77:I77)</f>
        <v>16.920000000000002</v>
      </c>
      <c r="K77" s="11">
        <f t="shared" ref="K77:K82" si="41">F77-J77</f>
        <v>11.766666666666666</v>
      </c>
      <c r="L77" s="3"/>
      <c r="M77" s="15">
        <f t="shared" si="27"/>
        <v>2.8699900055752177E-4</v>
      </c>
    </row>
    <row r="78" spans="1:13" x14ac:dyDescent="0.2">
      <c r="A78" s="1"/>
      <c r="B78" s="3" t="s">
        <v>21</v>
      </c>
      <c r="C78" s="10">
        <v>28.52</v>
      </c>
      <c r="D78" s="10">
        <v>28.51</v>
      </c>
      <c r="E78" s="10">
        <v>28.27</v>
      </c>
      <c r="F78" s="11">
        <f t="shared" si="39"/>
        <v>28.433333333333334</v>
      </c>
      <c r="G78" s="10">
        <v>16.920000000000002</v>
      </c>
      <c r="H78" s="10">
        <v>17.09</v>
      </c>
      <c r="I78" s="10">
        <v>16.45</v>
      </c>
      <c r="J78" s="11">
        <f t="shared" si="40"/>
        <v>16.820000000000004</v>
      </c>
      <c r="K78" s="11">
        <f t="shared" si="41"/>
        <v>11.61333333333333</v>
      </c>
      <c r="L78" s="3"/>
      <c r="M78" s="15">
        <f t="shared" si="27"/>
        <v>3.191819451177025E-4</v>
      </c>
    </row>
    <row r="79" spans="1:13" x14ac:dyDescent="0.2">
      <c r="A79" s="1"/>
      <c r="B79" s="3" t="s">
        <v>22</v>
      </c>
      <c r="C79" s="10">
        <v>29.14</v>
      </c>
      <c r="D79" s="10">
        <v>29.28</v>
      </c>
      <c r="E79" s="10">
        <v>28.98</v>
      </c>
      <c r="F79" s="11">
        <f t="shared" si="39"/>
        <v>29.133333333333336</v>
      </c>
      <c r="G79" s="10">
        <v>17.41</v>
      </c>
      <c r="H79" s="10">
        <v>17.13</v>
      </c>
      <c r="I79" s="10">
        <v>17.440000000000001</v>
      </c>
      <c r="J79" s="11">
        <f t="shared" si="40"/>
        <v>17.326666666666668</v>
      </c>
      <c r="K79" s="11">
        <f t="shared" si="41"/>
        <v>11.806666666666668</v>
      </c>
      <c r="L79" s="3"/>
      <c r="M79" s="15">
        <f t="shared" si="27"/>
        <v>2.7915099779465455E-4</v>
      </c>
    </row>
    <row r="80" spans="1:13" x14ac:dyDescent="0.2">
      <c r="A80" s="1"/>
      <c r="B80" s="3" t="s">
        <v>23</v>
      </c>
      <c r="C80" s="10">
        <v>28.4</v>
      </c>
      <c r="D80" s="10">
        <v>28.46</v>
      </c>
      <c r="E80" s="10">
        <v>28.34</v>
      </c>
      <c r="F80" s="11">
        <f t="shared" si="39"/>
        <v>28.400000000000002</v>
      </c>
      <c r="G80" s="10">
        <v>16.61</v>
      </c>
      <c r="H80" s="10">
        <v>16.899999999999999</v>
      </c>
      <c r="I80" s="10">
        <v>16.36</v>
      </c>
      <c r="J80" s="11">
        <f t="shared" si="40"/>
        <v>16.623333333333331</v>
      </c>
      <c r="K80" s="11">
        <f t="shared" si="41"/>
        <v>11.776666666666671</v>
      </c>
      <c r="L80" s="3"/>
      <c r="M80" s="15">
        <f t="shared" si="27"/>
        <v>2.8501655365160375E-4</v>
      </c>
    </row>
    <row r="81" spans="1:13" x14ac:dyDescent="0.2">
      <c r="A81" s="1"/>
      <c r="B81" s="3" t="s">
        <v>24</v>
      </c>
      <c r="C81" s="10">
        <v>28.61</v>
      </c>
      <c r="D81" s="10">
        <v>28.23</v>
      </c>
      <c r="E81" s="10">
        <v>28.8</v>
      </c>
      <c r="F81" s="11">
        <f t="shared" si="39"/>
        <v>28.546666666666667</v>
      </c>
      <c r="G81" s="10">
        <v>17.03</v>
      </c>
      <c r="H81" s="10">
        <v>16.399999999999999</v>
      </c>
      <c r="I81" s="10">
        <v>16.809999999999999</v>
      </c>
      <c r="J81" s="11">
        <f t="shared" si="40"/>
        <v>16.746666666666666</v>
      </c>
      <c r="K81" s="11">
        <f t="shared" si="41"/>
        <v>11.8</v>
      </c>
      <c r="L81" s="3"/>
      <c r="M81" s="15">
        <f t="shared" si="27"/>
        <v>2.804439343254477E-4</v>
      </c>
    </row>
    <row r="82" spans="1:13" x14ac:dyDescent="0.2">
      <c r="A82" s="1"/>
      <c r="B82" s="3" t="s">
        <v>25</v>
      </c>
      <c r="C82" s="10">
        <v>27.48</v>
      </c>
      <c r="D82" s="10">
        <v>28.08</v>
      </c>
      <c r="E82" s="10">
        <v>27.98</v>
      </c>
      <c r="F82" s="11">
        <f t="shared" si="39"/>
        <v>27.846666666666668</v>
      </c>
      <c r="G82" s="10">
        <v>16.57</v>
      </c>
      <c r="H82" s="10">
        <v>16.27</v>
      </c>
      <c r="I82" s="10">
        <v>16.04</v>
      </c>
      <c r="J82" s="11">
        <f t="shared" si="40"/>
        <v>16.293333333333333</v>
      </c>
      <c r="K82" s="11">
        <f t="shared" si="41"/>
        <v>11.553333333333335</v>
      </c>
      <c r="L82" s="3"/>
      <c r="M82" s="15">
        <f t="shared" si="27"/>
        <v>3.3273624926387357E-4</v>
      </c>
    </row>
    <row r="83" spans="1:13" x14ac:dyDescent="0.2">
      <c r="A83" s="1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15"/>
    </row>
    <row r="84" spans="1:13" x14ac:dyDescent="0.2">
      <c r="A84" s="8" t="s">
        <v>27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15"/>
    </row>
    <row r="85" spans="1:13" x14ac:dyDescent="0.2">
      <c r="A85" s="1"/>
      <c r="B85" s="3" t="s">
        <v>14</v>
      </c>
      <c r="C85" s="11">
        <v>28.35</v>
      </c>
      <c r="D85" s="11">
        <v>28.16</v>
      </c>
      <c r="E85" s="11">
        <v>28.32</v>
      </c>
      <c r="F85" s="11">
        <f>AVERAGE(C85:E85)</f>
        <v>28.276666666666671</v>
      </c>
      <c r="G85" s="11">
        <v>17.07</v>
      </c>
      <c r="H85" s="11">
        <v>16.649999999999999</v>
      </c>
      <c r="I85" s="11">
        <v>16.71</v>
      </c>
      <c r="J85" s="11">
        <f t="shared" ref="J85:J90" si="42">AVERAGE(G85:I85)</f>
        <v>16.809999999999999</v>
      </c>
      <c r="K85" s="11">
        <f>F85-J85</f>
        <v>11.466666666666672</v>
      </c>
      <c r="L85" s="3"/>
      <c r="M85" s="15">
        <f t="shared" si="27"/>
        <v>3.5333721617196624E-4</v>
      </c>
    </row>
    <row r="86" spans="1:13" x14ac:dyDescent="0.2">
      <c r="A86" s="1"/>
      <c r="B86" s="3" t="s">
        <v>15</v>
      </c>
      <c r="C86" s="11">
        <v>32.22</v>
      </c>
      <c r="D86" s="11">
        <v>31.93</v>
      </c>
      <c r="E86" s="11">
        <v>31.4</v>
      </c>
      <c r="F86" s="11">
        <f>AVERAGE(C86:E86)</f>
        <v>31.850000000000005</v>
      </c>
      <c r="G86" s="11">
        <v>16.579999999999998</v>
      </c>
      <c r="H86" s="11">
        <v>16.95</v>
      </c>
      <c r="I86" s="11">
        <v>16.510000000000002</v>
      </c>
      <c r="J86" s="11">
        <f t="shared" si="42"/>
        <v>16.680000000000003</v>
      </c>
      <c r="K86" s="11">
        <f t="shared" ref="K86" si="43">F86-J86</f>
        <v>15.170000000000002</v>
      </c>
      <c r="L86" s="3"/>
      <c r="M86" s="15">
        <f t="shared" si="27"/>
        <v>2.7125325963335234E-5</v>
      </c>
    </row>
    <row r="87" spans="1:13" x14ac:dyDescent="0.2">
      <c r="A87" s="1"/>
      <c r="B87" s="3" t="s">
        <v>16</v>
      </c>
      <c r="C87" s="11">
        <v>31.56</v>
      </c>
      <c r="D87" s="11">
        <v>32.31</v>
      </c>
      <c r="E87" s="11">
        <v>32.17</v>
      </c>
      <c r="F87" s="11">
        <f t="shared" ref="F87:F88" si="44">AVERAGE(C87:E87)</f>
        <v>32.013333333333335</v>
      </c>
      <c r="G87" s="11">
        <v>17.02</v>
      </c>
      <c r="H87" s="11">
        <v>17.3</v>
      </c>
      <c r="I87" s="11">
        <v>17.12</v>
      </c>
      <c r="J87" s="11">
        <f t="shared" si="42"/>
        <v>17.146666666666665</v>
      </c>
      <c r="K87" s="11">
        <f>F87-J87</f>
        <v>14.866666666666671</v>
      </c>
      <c r="L87" s="3"/>
      <c r="M87" s="15">
        <f t="shared" si="27"/>
        <v>3.3472442007282203E-5</v>
      </c>
    </row>
    <row r="88" spans="1:13" x14ac:dyDescent="0.2">
      <c r="A88" s="1"/>
      <c r="B88" s="3" t="s">
        <v>17</v>
      </c>
      <c r="C88" s="11">
        <v>31.35</v>
      </c>
      <c r="D88" s="11">
        <v>30.55</v>
      </c>
      <c r="E88" s="11">
        <v>31.1</v>
      </c>
      <c r="F88" s="11">
        <f t="shared" si="44"/>
        <v>31</v>
      </c>
      <c r="G88" s="11">
        <v>16.36</v>
      </c>
      <c r="H88" s="11">
        <v>16.34</v>
      </c>
      <c r="I88" s="11">
        <v>16.47</v>
      </c>
      <c r="J88" s="11">
        <f t="shared" si="42"/>
        <v>16.39</v>
      </c>
      <c r="K88" s="11">
        <f>F88-J88</f>
        <v>14.61</v>
      </c>
      <c r="L88" s="3"/>
      <c r="M88" s="15">
        <f t="shared" si="27"/>
        <v>3.9990033076732327E-5</v>
      </c>
    </row>
    <row r="89" spans="1:13" x14ac:dyDescent="0.2">
      <c r="A89" s="1"/>
      <c r="B89" s="3" t="s">
        <v>18</v>
      </c>
      <c r="C89" s="11">
        <v>31.03</v>
      </c>
      <c r="D89" s="11">
        <v>30.7</v>
      </c>
      <c r="E89" s="11">
        <v>30.87</v>
      </c>
      <c r="F89" s="11">
        <f>AVERAGE(C89:E89)</f>
        <v>30.866666666666671</v>
      </c>
      <c r="G89" s="11">
        <v>16.690000000000001</v>
      </c>
      <c r="H89" s="11">
        <v>17.13</v>
      </c>
      <c r="I89" s="11">
        <v>16.64</v>
      </c>
      <c r="J89" s="11">
        <f t="shared" si="42"/>
        <v>16.82</v>
      </c>
      <c r="K89" s="11">
        <f>F89-J89</f>
        <v>14.04666666666667</v>
      </c>
      <c r="L89" s="3"/>
      <c r="M89" s="15">
        <f t="shared" si="27"/>
        <v>5.9092449705986408E-5</v>
      </c>
    </row>
    <row r="90" spans="1:13" x14ac:dyDescent="0.2">
      <c r="A90" s="1"/>
      <c r="B90" s="3" t="s">
        <v>19</v>
      </c>
      <c r="C90" s="11">
        <v>32.01</v>
      </c>
      <c r="D90" s="11">
        <v>31.71</v>
      </c>
      <c r="E90" s="11">
        <v>31.9</v>
      </c>
      <c r="F90" s="11">
        <f>AVERAGE(C90:E90)</f>
        <v>31.873333333333335</v>
      </c>
      <c r="G90" s="11">
        <v>16.989999999999998</v>
      </c>
      <c r="H90" s="11">
        <v>16.87</v>
      </c>
      <c r="I90" s="11">
        <v>16.489999999999998</v>
      </c>
      <c r="J90" s="11">
        <f t="shared" si="42"/>
        <v>16.783333333333331</v>
      </c>
      <c r="K90" s="11">
        <f t="shared" ref="K90" si="45">F90-J90</f>
        <v>15.090000000000003</v>
      </c>
      <c r="L90" s="3"/>
      <c r="M90" s="15">
        <f t="shared" si="27"/>
        <v>2.8671958899353306E-5</v>
      </c>
    </row>
    <row r="91" spans="1:13" x14ac:dyDescent="0.2">
      <c r="A91" s="1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15"/>
    </row>
    <row r="92" spans="1:13" x14ac:dyDescent="0.2">
      <c r="A92" s="1"/>
      <c r="B92" s="3" t="s">
        <v>20</v>
      </c>
      <c r="C92" s="11">
        <v>27.26</v>
      </c>
      <c r="D92" s="11">
        <v>27.73</v>
      </c>
      <c r="E92" s="11">
        <v>27.2</v>
      </c>
      <c r="F92" s="11">
        <f t="shared" ref="F92:F97" si="46">AVERAGE(C92:E92)</f>
        <v>27.396666666666665</v>
      </c>
      <c r="G92" s="11">
        <v>16.64</v>
      </c>
      <c r="H92" s="11">
        <v>16.920000000000002</v>
      </c>
      <c r="I92" s="11">
        <v>17.2</v>
      </c>
      <c r="J92" s="11">
        <f t="shared" ref="J92:J97" si="47">AVERAGE(G92:I92)</f>
        <v>16.920000000000002</v>
      </c>
      <c r="K92" s="11">
        <f t="shared" ref="K92:K97" si="48">F92-J92</f>
        <v>10.476666666666663</v>
      </c>
      <c r="L92" s="3"/>
      <c r="M92" s="15">
        <f t="shared" si="27"/>
        <v>7.0179307547799086E-4</v>
      </c>
    </row>
    <row r="93" spans="1:13" x14ac:dyDescent="0.2">
      <c r="A93" s="1"/>
      <c r="B93" s="3" t="s">
        <v>21</v>
      </c>
      <c r="C93" s="11">
        <v>27.24</v>
      </c>
      <c r="D93" s="11">
        <v>27.53</v>
      </c>
      <c r="E93" s="11">
        <v>27.29</v>
      </c>
      <c r="F93" s="11">
        <f t="shared" si="46"/>
        <v>27.353333333333335</v>
      </c>
      <c r="G93" s="11">
        <v>16.920000000000002</v>
      </c>
      <c r="H93" s="11">
        <v>17.09</v>
      </c>
      <c r="I93" s="11">
        <v>16.45</v>
      </c>
      <c r="J93" s="11">
        <f t="shared" si="47"/>
        <v>16.820000000000004</v>
      </c>
      <c r="K93" s="11">
        <f t="shared" si="48"/>
        <v>10.533333333333331</v>
      </c>
      <c r="L93" s="3"/>
      <c r="M93" s="15">
        <f t="shared" si="27"/>
        <v>6.747621484217665E-4</v>
      </c>
    </row>
    <row r="94" spans="1:13" x14ac:dyDescent="0.2">
      <c r="A94" s="1"/>
      <c r="B94" s="3" t="s">
        <v>22</v>
      </c>
      <c r="C94" s="11">
        <v>28.41</v>
      </c>
      <c r="D94" s="11">
        <v>28.17</v>
      </c>
      <c r="E94" s="11">
        <v>28.22</v>
      </c>
      <c r="F94" s="11">
        <f t="shared" si="46"/>
        <v>28.266666666666666</v>
      </c>
      <c r="G94" s="11">
        <v>17.41</v>
      </c>
      <c r="H94" s="11">
        <v>17.13</v>
      </c>
      <c r="I94" s="11">
        <v>17.440000000000001</v>
      </c>
      <c r="J94" s="11">
        <f t="shared" si="47"/>
        <v>17.326666666666668</v>
      </c>
      <c r="K94" s="11">
        <f t="shared" si="48"/>
        <v>10.939999999999998</v>
      </c>
      <c r="L94" s="3"/>
      <c r="M94" s="15">
        <f t="shared" si="27"/>
        <v>5.0901648478570457E-4</v>
      </c>
    </row>
    <row r="95" spans="1:13" x14ac:dyDescent="0.2">
      <c r="A95" s="1"/>
      <c r="B95" s="3" t="s">
        <v>23</v>
      </c>
      <c r="C95" s="11">
        <v>27.26</v>
      </c>
      <c r="D95" s="11">
        <v>27.28</v>
      </c>
      <c r="E95" s="11">
        <v>27.04</v>
      </c>
      <c r="F95" s="11">
        <f t="shared" si="46"/>
        <v>27.193333333333339</v>
      </c>
      <c r="G95" s="11">
        <v>16.61</v>
      </c>
      <c r="H95" s="11">
        <v>16.899999999999999</v>
      </c>
      <c r="I95" s="11">
        <v>16.36</v>
      </c>
      <c r="J95" s="11">
        <f t="shared" si="47"/>
        <v>16.623333333333331</v>
      </c>
      <c r="K95" s="11">
        <f t="shared" si="48"/>
        <v>10.570000000000007</v>
      </c>
      <c r="L95" s="3"/>
      <c r="M95" s="15">
        <f t="shared" si="27"/>
        <v>6.5782889495394738E-4</v>
      </c>
    </row>
    <row r="96" spans="1:13" x14ac:dyDescent="0.2">
      <c r="A96" s="1"/>
      <c r="B96" s="3" t="s">
        <v>24</v>
      </c>
      <c r="C96" s="11">
        <v>27.42</v>
      </c>
      <c r="D96" s="11">
        <v>27.8</v>
      </c>
      <c r="E96" s="11">
        <v>27.39</v>
      </c>
      <c r="F96" s="11">
        <f t="shared" si="46"/>
        <v>27.536666666666665</v>
      </c>
      <c r="G96" s="11">
        <v>17.03</v>
      </c>
      <c r="H96" s="11">
        <v>16.399999999999999</v>
      </c>
      <c r="I96" s="11">
        <v>16.809999999999999</v>
      </c>
      <c r="J96" s="11">
        <f t="shared" si="47"/>
        <v>16.746666666666666</v>
      </c>
      <c r="K96" s="11">
        <f t="shared" si="48"/>
        <v>10.79</v>
      </c>
      <c r="L96" s="3"/>
      <c r="M96" s="15">
        <f t="shared" si="27"/>
        <v>5.6478915229750425E-4</v>
      </c>
    </row>
    <row r="97" spans="1:13" x14ac:dyDescent="0.2">
      <c r="A97" s="1"/>
      <c r="B97" s="3" t="s">
        <v>25</v>
      </c>
      <c r="C97" s="11">
        <v>27.32</v>
      </c>
      <c r="D97" s="11">
        <v>27.03</v>
      </c>
      <c r="E97" s="11">
        <v>27.1</v>
      </c>
      <c r="F97" s="11">
        <f t="shared" si="46"/>
        <v>27.150000000000002</v>
      </c>
      <c r="G97" s="11">
        <v>16.57</v>
      </c>
      <c r="H97" s="11">
        <v>16.27</v>
      </c>
      <c r="I97" s="11">
        <v>16.04</v>
      </c>
      <c r="J97" s="11">
        <f t="shared" si="47"/>
        <v>16.293333333333333</v>
      </c>
      <c r="K97" s="11">
        <f t="shared" si="48"/>
        <v>10.856666666666669</v>
      </c>
      <c r="L97" s="3"/>
      <c r="M97" s="15">
        <f t="shared" si="27"/>
        <v>5.3928418005095191E-4</v>
      </c>
    </row>
    <row r="98" spans="1:13" x14ac:dyDescent="0.2">
      <c r="A98" s="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15"/>
    </row>
    <row r="99" spans="1:13" x14ac:dyDescent="0.2">
      <c r="A99" s="1"/>
      <c r="B99" s="4" t="s">
        <v>29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15"/>
    </row>
    <row r="100" spans="1:13" x14ac:dyDescent="0.2">
      <c r="A100" s="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15"/>
    </row>
    <row r="101" spans="1:13" x14ac:dyDescent="0.2">
      <c r="A101" s="16" t="s">
        <v>13</v>
      </c>
      <c r="B101" s="3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15"/>
    </row>
    <row r="102" spans="1:13" x14ac:dyDescent="0.2">
      <c r="A102" s="1"/>
      <c r="B102" s="9" t="s">
        <v>14</v>
      </c>
      <c r="C102" s="10">
        <v>27.92</v>
      </c>
      <c r="D102" s="10">
        <v>27.53</v>
      </c>
      <c r="E102" s="10">
        <v>27.6</v>
      </c>
      <c r="F102" s="14">
        <f>AVERAGE(C102:E102)</f>
        <v>27.683333333333337</v>
      </c>
      <c r="G102" s="10">
        <v>16.989999999999998</v>
      </c>
      <c r="H102" s="10">
        <v>17.04</v>
      </c>
      <c r="I102" s="10">
        <v>17.07</v>
      </c>
      <c r="J102" s="14">
        <f>AVERAGE(G102:I102)</f>
        <v>17.033333333333335</v>
      </c>
      <c r="K102" s="14">
        <f>F102-J102</f>
        <v>10.650000000000002</v>
      </c>
      <c r="L102" s="9"/>
      <c r="M102" s="15">
        <f t="shared" si="27"/>
        <v>6.2234405630823264E-4</v>
      </c>
    </row>
    <row r="103" spans="1:13" x14ac:dyDescent="0.2">
      <c r="A103" s="1"/>
      <c r="B103" s="9" t="s">
        <v>15</v>
      </c>
      <c r="C103" s="10">
        <v>27.43</v>
      </c>
      <c r="D103" s="10">
        <v>27.57</v>
      </c>
      <c r="E103" s="10">
        <v>27.51</v>
      </c>
      <c r="F103" s="14">
        <f t="shared" ref="F103:F105" si="49">AVERAGE(C103:E103)</f>
        <v>27.503333333333334</v>
      </c>
      <c r="G103" s="10">
        <v>16.63</v>
      </c>
      <c r="H103" s="10">
        <v>17.21</v>
      </c>
      <c r="I103" s="10">
        <v>16.350000000000001</v>
      </c>
      <c r="J103" s="14">
        <f>AVERAGE(G103:I103)</f>
        <v>16.73</v>
      </c>
      <c r="K103" s="14">
        <f t="shared" ref="K103" si="50">F103-J103</f>
        <v>10.773333333333333</v>
      </c>
      <c r="L103" s="9"/>
      <c r="M103" s="15">
        <f t="shared" si="27"/>
        <v>5.7135168613579792E-4</v>
      </c>
    </row>
    <row r="104" spans="1:13" x14ac:dyDescent="0.2">
      <c r="A104" s="1"/>
      <c r="B104" s="9" t="s">
        <v>16</v>
      </c>
      <c r="C104" s="10">
        <v>27.58</v>
      </c>
      <c r="D104" s="10">
        <v>27.87</v>
      </c>
      <c r="E104" s="10">
        <v>27.28</v>
      </c>
      <c r="F104" s="14">
        <f t="shared" si="49"/>
        <v>27.576666666666668</v>
      </c>
      <c r="G104" s="10">
        <v>16.420000000000002</v>
      </c>
      <c r="H104" s="10">
        <v>16.739999999999998</v>
      </c>
      <c r="I104" s="10">
        <v>17.18</v>
      </c>
      <c r="J104" s="14">
        <f>AVERAGE(G104:I104)</f>
        <v>16.779999999999998</v>
      </c>
      <c r="K104" s="14">
        <f>F104-J104</f>
        <v>10.79666666666667</v>
      </c>
      <c r="L104" s="9"/>
      <c r="M104" s="15">
        <f t="shared" si="27"/>
        <v>5.6218529306639579E-4</v>
      </c>
    </row>
    <row r="105" spans="1:13" x14ac:dyDescent="0.2">
      <c r="A105" s="1"/>
      <c r="B105" s="9" t="s">
        <v>17</v>
      </c>
      <c r="C105" s="10">
        <v>27.64</v>
      </c>
      <c r="D105" s="10">
        <v>27.38</v>
      </c>
      <c r="E105" s="10">
        <v>27.42</v>
      </c>
      <c r="F105" s="14">
        <f t="shared" si="49"/>
        <v>27.48</v>
      </c>
      <c r="G105" s="10">
        <v>17.010000000000002</v>
      </c>
      <c r="H105" s="10">
        <v>17.13</v>
      </c>
      <c r="I105" s="10">
        <v>17.04</v>
      </c>
      <c r="J105" s="14">
        <f>AVERAGE(G105:I105)</f>
        <v>17.059999999999999</v>
      </c>
      <c r="K105" s="14">
        <f>F105-J105</f>
        <v>10.420000000000002</v>
      </c>
      <c r="L105" s="9"/>
      <c r="M105" s="15">
        <f t="shared" si="27"/>
        <v>7.2990685968502814E-4</v>
      </c>
    </row>
    <row r="106" spans="1:13" x14ac:dyDescent="0.2">
      <c r="A106" s="1"/>
      <c r="B106" s="9"/>
      <c r="C106" s="9"/>
      <c r="D106" s="9"/>
      <c r="E106" s="9"/>
      <c r="F106" s="9"/>
      <c r="G106" s="9"/>
      <c r="H106" s="9"/>
      <c r="I106" s="9"/>
      <c r="J106" s="9"/>
      <c r="K106" s="14"/>
      <c r="L106" s="9"/>
      <c r="M106" s="15"/>
    </row>
    <row r="107" spans="1:13" x14ac:dyDescent="0.2">
      <c r="A107" s="1"/>
      <c r="B107" s="3" t="s">
        <v>20</v>
      </c>
      <c r="C107" s="10">
        <v>28.11</v>
      </c>
      <c r="D107" s="10">
        <v>27.91</v>
      </c>
      <c r="E107" s="10">
        <v>27.98</v>
      </c>
      <c r="F107" s="14">
        <f t="shared" ref="F107" si="51">AVERAGE(C107:E107)</f>
        <v>28</v>
      </c>
      <c r="G107" s="10">
        <v>16.29</v>
      </c>
      <c r="H107" s="10">
        <v>16.41</v>
      </c>
      <c r="I107" s="10">
        <v>17.14</v>
      </c>
      <c r="J107" s="14">
        <f>AVERAGE(G107:I107)</f>
        <v>16.613333333333333</v>
      </c>
      <c r="K107" s="14">
        <f>F107-J107</f>
        <v>11.386666666666667</v>
      </c>
      <c r="L107" s="9"/>
      <c r="M107" s="15">
        <f t="shared" si="27"/>
        <v>3.7348381189550572E-4</v>
      </c>
    </row>
    <row r="108" spans="1:13" x14ac:dyDescent="0.2">
      <c r="A108" s="1"/>
      <c r="B108" s="3" t="s">
        <v>21</v>
      </c>
      <c r="C108" s="10">
        <v>27.22</v>
      </c>
      <c r="D108" s="10">
        <v>27.87</v>
      </c>
      <c r="E108" s="10">
        <v>28.02</v>
      </c>
      <c r="F108" s="14">
        <f>AVERAGE(C108:E108)</f>
        <v>27.703333333333333</v>
      </c>
      <c r="G108" s="10">
        <v>16.37</v>
      </c>
      <c r="H108" s="10">
        <v>16.71</v>
      </c>
      <c r="I108" s="10">
        <v>16.5</v>
      </c>
      <c r="J108" s="14">
        <f>AVERAGE(G108:I108)</f>
        <v>16.526666666666667</v>
      </c>
      <c r="K108" s="14">
        <f>F108-J108</f>
        <v>11.176666666666666</v>
      </c>
      <c r="L108" s="9"/>
      <c r="M108" s="15">
        <f t="shared" si="27"/>
        <v>4.32004312099437E-4</v>
      </c>
    </row>
    <row r="109" spans="1:13" x14ac:dyDescent="0.2">
      <c r="A109" s="1"/>
      <c r="B109" s="3" t="s">
        <v>22</v>
      </c>
      <c r="C109" s="10">
        <v>28.03</v>
      </c>
      <c r="D109" s="10">
        <v>27.83</v>
      </c>
      <c r="E109" s="10">
        <v>28.32</v>
      </c>
      <c r="F109" s="14">
        <f>AVERAGE(C109:E109)</f>
        <v>28.060000000000002</v>
      </c>
      <c r="G109" s="10">
        <v>16.79</v>
      </c>
      <c r="H109" s="10">
        <v>16.760000000000002</v>
      </c>
      <c r="I109" s="10">
        <v>16.66</v>
      </c>
      <c r="J109" s="14">
        <f>AVERAGE(G109:I109)</f>
        <v>16.736666666666665</v>
      </c>
      <c r="K109" s="14">
        <f>F109-J109</f>
        <v>11.323333333333338</v>
      </c>
      <c r="L109" s="9"/>
      <c r="M109" s="15">
        <f t="shared" si="27"/>
        <v>3.9024470201299991E-4</v>
      </c>
    </row>
    <row r="110" spans="1:13" x14ac:dyDescent="0.2">
      <c r="A110" s="1"/>
      <c r="B110" s="3" t="s">
        <v>23</v>
      </c>
      <c r="C110" s="10">
        <v>27.93</v>
      </c>
      <c r="D110" s="10">
        <v>27</v>
      </c>
      <c r="E110" s="10">
        <v>27.4</v>
      </c>
      <c r="F110" s="14">
        <f>AVERAGE(C110:E110)</f>
        <v>27.443333333333332</v>
      </c>
      <c r="G110" s="10">
        <v>16.54</v>
      </c>
      <c r="H110" s="10">
        <v>16.55</v>
      </c>
      <c r="I110" s="10">
        <v>16.690000000000001</v>
      </c>
      <c r="J110" s="14">
        <f>AVERAGE(G110:I110)</f>
        <v>16.593333333333334</v>
      </c>
      <c r="K110" s="14">
        <f>F110-J110</f>
        <v>10.849999999999998</v>
      </c>
      <c r="L110" s="9"/>
      <c r="M110" s="15">
        <f t="shared" si="27"/>
        <v>5.4178196878312856E-4</v>
      </c>
    </row>
    <row r="111" spans="1:13" x14ac:dyDescent="0.2">
      <c r="A111" s="1"/>
      <c r="B111" s="9"/>
      <c r="C111" s="9"/>
      <c r="D111" s="9"/>
      <c r="E111" s="9"/>
      <c r="F111" s="9"/>
      <c r="G111" s="9"/>
      <c r="H111" s="9"/>
      <c r="I111" s="9"/>
      <c r="J111" s="9"/>
      <c r="K111" s="14"/>
      <c r="L111" s="9"/>
      <c r="M111" s="15"/>
    </row>
    <row r="112" spans="1:13" x14ac:dyDescent="0.2">
      <c r="A112" s="16" t="s">
        <v>26</v>
      </c>
      <c r="B112" s="3"/>
      <c r="C112" s="9"/>
      <c r="D112" s="9"/>
      <c r="E112" s="9"/>
      <c r="F112" s="9"/>
      <c r="G112" s="9"/>
      <c r="H112" s="9"/>
      <c r="I112" s="9"/>
      <c r="J112" s="9"/>
      <c r="K112" s="14"/>
      <c r="L112" s="9"/>
      <c r="M112" s="15"/>
    </row>
    <row r="113" spans="1:13" x14ac:dyDescent="0.2">
      <c r="A113" s="1"/>
      <c r="B113" s="9" t="s">
        <v>14</v>
      </c>
      <c r="C113" s="10">
        <v>30.14</v>
      </c>
      <c r="D113" s="10">
        <v>30.57</v>
      </c>
      <c r="E113" s="10">
        <v>29.65</v>
      </c>
      <c r="F113" s="14">
        <f>AVERAGE(C113:E113)</f>
        <v>30.12</v>
      </c>
      <c r="G113" s="10">
        <v>16.989999999999998</v>
      </c>
      <c r="H113" s="10">
        <v>17.04</v>
      </c>
      <c r="I113" s="10">
        <v>17.07</v>
      </c>
      <c r="J113" s="14">
        <f>AVERAGE(G113:I113)</f>
        <v>17.033333333333335</v>
      </c>
      <c r="K113" s="14">
        <f>F113-J113</f>
        <v>13.086666666666666</v>
      </c>
      <c r="L113" s="9"/>
      <c r="M113" s="15">
        <f t="shared" si="27"/>
        <v>1.1495312712247896E-4</v>
      </c>
    </row>
    <row r="114" spans="1:13" x14ac:dyDescent="0.2">
      <c r="A114" s="1"/>
      <c r="B114" s="9" t="s">
        <v>15</v>
      </c>
      <c r="C114" s="10">
        <v>31.34</v>
      </c>
      <c r="D114" s="10">
        <v>31.18</v>
      </c>
      <c r="E114" s="10">
        <v>30.41</v>
      </c>
      <c r="F114" s="14">
        <f>AVERAGE(C114:E114)</f>
        <v>30.976666666666663</v>
      </c>
      <c r="G114" s="10">
        <v>16.63</v>
      </c>
      <c r="H114" s="10">
        <v>17.21</v>
      </c>
      <c r="I114" s="10">
        <v>16.350000000000001</v>
      </c>
      <c r="J114" s="14">
        <f>AVERAGE(G114:I114)</f>
        <v>16.73</v>
      </c>
      <c r="K114" s="14">
        <f t="shared" ref="K114" si="52">F114-J114</f>
        <v>14.246666666666663</v>
      </c>
      <c r="L114" s="9"/>
      <c r="M114" s="15">
        <f t="shared" si="27"/>
        <v>5.1442965378094623E-5</v>
      </c>
    </row>
    <row r="115" spans="1:13" x14ac:dyDescent="0.2">
      <c r="A115" s="1"/>
      <c r="B115" s="9" t="s">
        <v>16</v>
      </c>
      <c r="C115" s="10">
        <v>31.19</v>
      </c>
      <c r="D115" s="10">
        <v>31.33</v>
      </c>
      <c r="E115" s="10">
        <v>31.3</v>
      </c>
      <c r="F115" s="14">
        <f t="shared" ref="F115:F121" si="53">AVERAGE(C115:E115)</f>
        <v>31.27333333333333</v>
      </c>
      <c r="G115" s="10">
        <v>16.420000000000002</v>
      </c>
      <c r="H115" s="10">
        <v>16.739999999999998</v>
      </c>
      <c r="I115" s="10">
        <v>17.18</v>
      </c>
      <c r="J115" s="14">
        <f>AVERAGE(G115:I115)</f>
        <v>16.779999999999998</v>
      </c>
      <c r="K115" s="14">
        <f>F115-J115</f>
        <v>14.493333333333332</v>
      </c>
      <c r="L115" s="9"/>
      <c r="M115" s="15">
        <f t="shared" si="27"/>
        <v>4.3358268406035679E-5</v>
      </c>
    </row>
    <row r="116" spans="1:13" x14ac:dyDescent="0.2">
      <c r="A116" s="1"/>
      <c r="B116" s="9" t="s">
        <v>17</v>
      </c>
      <c r="C116" s="10">
        <v>31.18</v>
      </c>
      <c r="D116" s="10">
        <v>30.92</v>
      </c>
      <c r="E116" s="10">
        <v>31.28</v>
      </c>
      <c r="F116" s="14">
        <f t="shared" si="53"/>
        <v>31.126666666666665</v>
      </c>
      <c r="G116" s="10">
        <v>17.010000000000002</v>
      </c>
      <c r="H116" s="10">
        <v>17.13</v>
      </c>
      <c r="I116" s="10">
        <v>17.04</v>
      </c>
      <c r="J116" s="14">
        <f>AVERAGE(G116:I116)</f>
        <v>17.059999999999999</v>
      </c>
      <c r="K116" s="14">
        <f>F116-J116</f>
        <v>14.066666666666666</v>
      </c>
      <c r="L116" s="9"/>
      <c r="M116" s="15">
        <f t="shared" si="27"/>
        <v>5.8278906488672943E-5</v>
      </c>
    </row>
    <row r="117" spans="1:13" x14ac:dyDescent="0.2">
      <c r="A117" s="1"/>
      <c r="B117" s="9"/>
      <c r="C117" s="14"/>
      <c r="D117" s="14"/>
      <c r="E117" s="14"/>
      <c r="F117" s="14"/>
      <c r="G117" s="14"/>
      <c r="H117" s="14"/>
      <c r="I117" s="14"/>
      <c r="J117" s="14"/>
      <c r="K117" s="14"/>
      <c r="L117" s="9"/>
      <c r="M117" s="15"/>
    </row>
    <row r="118" spans="1:13" x14ac:dyDescent="0.2">
      <c r="A118" s="1"/>
      <c r="B118" s="3" t="s">
        <v>20</v>
      </c>
      <c r="C118" s="10">
        <v>30.08</v>
      </c>
      <c r="D118" s="10">
        <v>30.07</v>
      </c>
      <c r="E118" s="10">
        <v>29.59</v>
      </c>
      <c r="F118" s="14">
        <f t="shared" si="53"/>
        <v>29.91333333333333</v>
      </c>
      <c r="G118" s="10">
        <v>16.29</v>
      </c>
      <c r="H118" s="10">
        <v>16.41</v>
      </c>
      <c r="I118" s="10">
        <v>17.14</v>
      </c>
      <c r="J118" s="14">
        <f>AVERAGE(G118:I118)</f>
        <v>16.613333333333333</v>
      </c>
      <c r="K118" s="14">
        <f>F118-J118</f>
        <v>13.299999999999997</v>
      </c>
      <c r="L118" s="9"/>
      <c r="M118" s="15">
        <f t="shared" si="27"/>
        <v>9.9151903852079675E-5</v>
      </c>
    </row>
    <row r="119" spans="1:13" x14ac:dyDescent="0.2">
      <c r="A119" s="1"/>
      <c r="B119" s="3" t="s">
        <v>21</v>
      </c>
      <c r="C119" s="10">
        <v>28.67</v>
      </c>
      <c r="D119" s="10">
        <v>29.13</v>
      </c>
      <c r="E119" s="10">
        <v>29.27</v>
      </c>
      <c r="F119" s="14">
        <f t="shared" si="53"/>
        <v>29.02333333333333</v>
      </c>
      <c r="G119" s="10">
        <v>16.37</v>
      </c>
      <c r="H119" s="10">
        <v>16.71</v>
      </c>
      <c r="I119" s="10">
        <v>16.5</v>
      </c>
      <c r="J119" s="14">
        <f>AVERAGE(G119:I119)</f>
        <v>16.526666666666667</v>
      </c>
      <c r="K119" s="14">
        <f>F119-J119</f>
        <v>12.496666666666663</v>
      </c>
      <c r="L119" s="9"/>
      <c r="M119" s="15">
        <f t="shared" ref="M119:M132" si="54">2^(-K119)</f>
        <v>1.7303282070584282E-4</v>
      </c>
    </row>
    <row r="120" spans="1:13" x14ac:dyDescent="0.2">
      <c r="A120" s="1"/>
      <c r="B120" s="3" t="s">
        <v>22</v>
      </c>
      <c r="C120" s="10">
        <v>29.45</v>
      </c>
      <c r="D120" s="10">
        <v>29.66</v>
      </c>
      <c r="E120" s="10">
        <v>29</v>
      </c>
      <c r="F120" s="14">
        <f t="shared" si="53"/>
        <v>29.37</v>
      </c>
      <c r="G120" s="10">
        <v>16.79</v>
      </c>
      <c r="H120" s="10">
        <v>16.760000000000002</v>
      </c>
      <c r="I120" s="10">
        <v>16.66</v>
      </c>
      <c r="J120" s="14">
        <f>AVERAGE(G120:I120)</f>
        <v>16.736666666666665</v>
      </c>
      <c r="K120" s="14">
        <f>F120-J120</f>
        <v>12.633333333333336</v>
      </c>
      <c r="L120" s="9"/>
      <c r="M120" s="15">
        <f t="shared" si="54"/>
        <v>1.573938364794404E-4</v>
      </c>
    </row>
    <row r="121" spans="1:13" x14ac:dyDescent="0.2">
      <c r="A121" s="1"/>
      <c r="B121" s="3" t="s">
        <v>23</v>
      </c>
      <c r="C121" s="10">
        <v>28.1</v>
      </c>
      <c r="D121" s="10">
        <v>28.26</v>
      </c>
      <c r="E121" s="10">
        <v>28.17</v>
      </c>
      <c r="F121" s="14">
        <f t="shared" si="53"/>
        <v>28.176666666666666</v>
      </c>
      <c r="G121" s="10">
        <v>16.54</v>
      </c>
      <c r="H121" s="10">
        <v>16.55</v>
      </c>
      <c r="I121" s="10">
        <v>16.690000000000001</v>
      </c>
      <c r="J121" s="14">
        <f>AVERAGE(G121:I121)</f>
        <v>16.593333333333334</v>
      </c>
      <c r="K121" s="14">
        <f>F121-J121</f>
        <v>11.583333333333332</v>
      </c>
      <c r="L121" s="9"/>
      <c r="M121" s="15">
        <f t="shared" si="54"/>
        <v>3.2588863627198153E-4</v>
      </c>
    </row>
    <row r="122" spans="1:13" x14ac:dyDescent="0.2">
      <c r="M122" s="15"/>
    </row>
    <row r="123" spans="1:13" x14ac:dyDescent="0.2">
      <c r="A123" s="18" t="s">
        <v>27</v>
      </c>
      <c r="M123" s="15"/>
    </row>
    <row r="124" spans="1:13" x14ac:dyDescent="0.2">
      <c r="B124" s="9" t="s">
        <v>14</v>
      </c>
      <c r="C124" s="19">
        <v>30.54</v>
      </c>
      <c r="D124" s="19" t="s">
        <v>30</v>
      </c>
      <c r="E124" s="19" t="s">
        <v>30</v>
      </c>
      <c r="F124" s="19">
        <f>AVERAGE(C124:E124)</f>
        <v>30.54</v>
      </c>
      <c r="G124" s="19">
        <v>16.989999999999998</v>
      </c>
      <c r="H124" s="19">
        <v>17.04</v>
      </c>
      <c r="I124" s="19">
        <v>17.07</v>
      </c>
      <c r="J124" s="19">
        <f>AVERAGE(G124:I124)</f>
        <v>17.033333333333335</v>
      </c>
      <c r="K124" s="19">
        <f>F124-J124</f>
        <v>13.506666666666664</v>
      </c>
      <c r="M124" s="15">
        <f t="shared" si="54"/>
        <v>8.5918797853637216E-5</v>
      </c>
    </row>
    <row r="125" spans="1:13" x14ac:dyDescent="0.2">
      <c r="B125" s="9" t="s">
        <v>15</v>
      </c>
      <c r="C125" s="19">
        <v>31.48</v>
      </c>
      <c r="D125" s="19" t="s">
        <v>30</v>
      </c>
      <c r="E125" s="19" t="s">
        <v>30</v>
      </c>
      <c r="F125" s="19">
        <f>AVERAGE(C125:E125)</f>
        <v>31.48</v>
      </c>
      <c r="G125" s="19">
        <v>16.63</v>
      </c>
      <c r="H125" s="19">
        <v>17.21</v>
      </c>
      <c r="I125" s="19">
        <v>16.350000000000001</v>
      </c>
      <c r="J125" s="19">
        <f>AVERAGE(G125:I125)</f>
        <v>16.73</v>
      </c>
      <c r="K125" s="19">
        <f t="shared" ref="K125" si="55">F125-J125</f>
        <v>14.75</v>
      </c>
      <c r="M125" s="15">
        <f t="shared" si="54"/>
        <v>3.6291721038901432E-5</v>
      </c>
    </row>
    <row r="126" spans="1:13" x14ac:dyDescent="0.2">
      <c r="B126" s="9" t="s">
        <v>16</v>
      </c>
      <c r="C126" s="19">
        <v>31.14</v>
      </c>
      <c r="D126" s="19">
        <v>30.62</v>
      </c>
      <c r="E126" s="19">
        <v>30.79</v>
      </c>
      <c r="F126" s="19">
        <f t="shared" ref="F126:F127" si="56">AVERAGE(C126:E126)</f>
        <v>30.850000000000005</v>
      </c>
      <c r="G126" s="19">
        <v>16.420000000000002</v>
      </c>
      <c r="H126" s="19">
        <v>16.739999999999998</v>
      </c>
      <c r="I126" s="19">
        <v>17.18</v>
      </c>
      <c r="J126" s="19">
        <f>AVERAGE(G126:I126)</f>
        <v>16.779999999999998</v>
      </c>
      <c r="K126" s="19">
        <f>F126-J126</f>
        <v>14.070000000000007</v>
      </c>
      <c r="M126" s="15">
        <f t="shared" si="54"/>
        <v>5.8144409060298686E-5</v>
      </c>
    </row>
    <row r="127" spans="1:13" x14ac:dyDescent="0.2">
      <c r="B127" s="9" t="s">
        <v>17</v>
      </c>
      <c r="C127" s="19">
        <v>31.57</v>
      </c>
      <c r="D127" s="19">
        <v>31.15</v>
      </c>
      <c r="E127" s="19">
        <v>30.69</v>
      </c>
      <c r="F127" s="19">
        <f t="shared" si="56"/>
        <v>31.136666666666667</v>
      </c>
      <c r="G127" s="19">
        <v>17.010000000000002</v>
      </c>
      <c r="H127" s="19">
        <v>17.13</v>
      </c>
      <c r="I127" s="19">
        <v>17.04</v>
      </c>
      <c r="J127" s="19">
        <f>AVERAGE(G127:I127)</f>
        <v>17.059999999999999</v>
      </c>
      <c r="K127" s="19">
        <f>F127-J127</f>
        <v>14.076666666666668</v>
      </c>
      <c r="M127" s="15">
        <f t="shared" si="54"/>
        <v>5.787634467617781E-5</v>
      </c>
    </row>
    <row r="128" spans="1:13" x14ac:dyDescent="0.2">
      <c r="B128" s="9"/>
      <c r="C128" s="19"/>
      <c r="D128" s="19"/>
      <c r="E128" s="19"/>
      <c r="F128" s="19"/>
      <c r="G128" s="19"/>
      <c r="H128" s="19"/>
      <c r="I128" s="19"/>
      <c r="J128" s="19"/>
      <c r="K128" s="19"/>
      <c r="M128" s="15"/>
    </row>
    <row r="129" spans="2:13" x14ac:dyDescent="0.2">
      <c r="B129" s="3" t="s">
        <v>20</v>
      </c>
      <c r="C129" s="19">
        <v>28.51</v>
      </c>
      <c r="D129" s="19">
        <v>28.43</v>
      </c>
      <c r="E129" s="19">
        <v>28.29</v>
      </c>
      <c r="F129" s="19">
        <f t="shared" ref="F129:F132" si="57">AVERAGE(C129:E129)</f>
        <v>28.409999999999997</v>
      </c>
      <c r="G129" s="19">
        <v>16.29</v>
      </c>
      <c r="H129" s="19">
        <v>16.41</v>
      </c>
      <c r="I129" s="19">
        <v>17.14</v>
      </c>
      <c r="J129" s="19">
        <f>AVERAGE(G129:I129)</f>
        <v>16.613333333333333</v>
      </c>
      <c r="K129" s="19">
        <f>F129-J129</f>
        <v>11.796666666666663</v>
      </c>
      <c r="M129" s="15">
        <f t="shared" si="54"/>
        <v>2.8109264653319914E-4</v>
      </c>
    </row>
    <row r="130" spans="2:13" x14ac:dyDescent="0.2">
      <c r="B130" s="3" t="s">
        <v>21</v>
      </c>
      <c r="C130" s="19">
        <v>28.06</v>
      </c>
      <c r="D130" s="19">
        <v>27.62</v>
      </c>
      <c r="E130" s="19">
        <v>28.15</v>
      </c>
      <c r="F130" s="19">
        <f t="shared" si="57"/>
        <v>27.943333333333332</v>
      </c>
      <c r="G130" s="19">
        <v>16.37</v>
      </c>
      <c r="H130" s="19">
        <v>16.71</v>
      </c>
      <c r="I130" s="19">
        <v>16.5</v>
      </c>
      <c r="J130" s="19">
        <f>AVERAGE(G130:I130)</f>
        <v>16.526666666666667</v>
      </c>
      <c r="K130" s="19">
        <f>F130-J130</f>
        <v>11.416666666666664</v>
      </c>
      <c r="M130" s="15">
        <f t="shared" si="54"/>
        <v>3.6579762619059672E-4</v>
      </c>
    </row>
    <row r="131" spans="2:13" x14ac:dyDescent="0.2">
      <c r="B131" s="3" t="s">
        <v>22</v>
      </c>
      <c r="C131" s="19">
        <v>29.24</v>
      </c>
      <c r="D131" s="19">
        <v>28.55</v>
      </c>
      <c r="E131" s="19">
        <v>28.43</v>
      </c>
      <c r="F131" s="19">
        <f t="shared" si="57"/>
        <v>28.74</v>
      </c>
      <c r="G131" s="19">
        <v>16.79</v>
      </c>
      <c r="H131" s="19">
        <v>16.760000000000002</v>
      </c>
      <c r="I131" s="19">
        <v>16.66</v>
      </c>
      <c r="J131" s="19">
        <f>AVERAGE(G131:I131)</f>
        <v>16.736666666666665</v>
      </c>
      <c r="K131" s="19">
        <f>F131-J131</f>
        <v>12.003333333333334</v>
      </c>
      <c r="M131" s="15">
        <f t="shared" si="54"/>
        <v>2.4357719153491759E-4</v>
      </c>
    </row>
    <row r="132" spans="2:13" x14ac:dyDescent="0.2">
      <c r="B132" s="3" t="s">
        <v>23</v>
      </c>
      <c r="C132" s="19">
        <v>28.37</v>
      </c>
      <c r="D132" s="19">
        <v>28.03</v>
      </c>
      <c r="E132" s="19">
        <v>27.27</v>
      </c>
      <c r="F132" s="19">
        <f t="shared" si="57"/>
        <v>27.89</v>
      </c>
      <c r="G132" s="19">
        <v>16.54</v>
      </c>
      <c r="H132" s="19">
        <v>16.55</v>
      </c>
      <c r="I132" s="19">
        <v>16.690000000000001</v>
      </c>
      <c r="J132" s="19">
        <f>AVERAGE(G132:I132)</f>
        <v>16.593333333333334</v>
      </c>
      <c r="K132" s="19">
        <f>F132-J132</f>
        <v>11.296666666666667</v>
      </c>
      <c r="M132" s="15">
        <f t="shared" si="54"/>
        <v>3.975250330105956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63A5A-D323-3243-9F12-D6409D10F639}">
  <dimension ref="A3:O20"/>
  <sheetViews>
    <sheetView tabSelected="1" workbookViewId="0">
      <selection activeCell="H11" sqref="H11"/>
    </sheetView>
  </sheetViews>
  <sheetFormatPr baseColWidth="10" defaultRowHeight="16" x14ac:dyDescent="0.2"/>
  <sheetData>
    <row r="3" spans="1:15" x14ac:dyDescent="0.2">
      <c r="A3" s="20" t="s">
        <v>31</v>
      </c>
    </row>
    <row r="5" spans="1:15" x14ac:dyDescent="0.2">
      <c r="A5" s="21" t="s">
        <v>32</v>
      </c>
      <c r="B5" s="22" t="s">
        <v>33</v>
      </c>
      <c r="F5" s="22" t="s">
        <v>34</v>
      </c>
      <c r="J5" s="22" t="s">
        <v>35</v>
      </c>
      <c r="N5" s="22" t="s">
        <v>36</v>
      </c>
    </row>
    <row r="7" spans="1:15" x14ac:dyDescent="0.2">
      <c r="B7" t="s">
        <v>37</v>
      </c>
      <c r="C7" t="s">
        <v>38</v>
      </c>
      <c r="F7" t="s">
        <v>37</v>
      </c>
      <c r="G7" t="s">
        <v>38</v>
      </c>
      <c r="J7" t="s">
        <v>37</v>
      </c>
      <c r="K7" t="s">
        <v>38</v>
      </c>
      <c r="N7" t="s">
        <v>37</v>
      </c>
      <c r="O7" t="s">
        <v>38</v>
      </c>
    </row>
    <row r="8" spans="1:15" x14ac:dyDescent="0.2">
      <c r="B8" s="3">
        <v>1</v>
      </c>
      <c r="C8" s="23">
        <v>210</v>
      </c>
      <c r="F8" t="s">
        <v>39</v>
      </c>
      <c r="G8">
        <v>73</v>
      </c>
      <c r="J8" t="s">
        <v>40</v>
      </c>
      <c r="K8">
        <v>13</v>
      </c>
      <c r="N8" t="s">
        <v>41</v>
      </c>
      <c r="O8">
        <v>13</v>
      </c>
    </row>
    <row r="9" spans="1:15" x14ac:dyDescent="0.2">
      <c r="B9" s="3">
        <v>2</v>
      </c>
      <c r="C9" s="23">
        <v>104</v>
      </c>
      <c r="F9" t="s">
        <v>42</v>
      </c>
      <c r="G9">
        <v>57</v>
      </c>
      <c r="J9" t="s">
        <v>43</v>
      </c>
      <c r="K9">
        <v>12</v>
      </c>
      <c r="N9" t="s">
        <v>44</v>
      </c>
      <c r="O9">
        <v>50</v>
      </c>
    </row>
    <row r="10" spans="1:15" x14ac:dyDescent="0.2">
      <c r="B10" s="3">
        <v>3</v>
      </c>
      <c r="C10" s="23">
        <v>261</v>
      </c>
      <c r="F10" t="s">
        <v>45</v>
      </c>
      <c r="G10">
        <v>86</v>
      </c>
      <c r="J10" t="s">
        <v>46</v>
      </c>
      <c r="K10">
        <v>14</v>
      </c>
      <c r="N10" t="s">
        <v>47</v>
      </c>
      <c r="O10">
        <v>24</v>
      </c>
    </row>
    <row r="11" spans="1:15" x14ac:dyDescent="0.2">
      <c r="B11" s="3">
        <v>4</v>
      </c>
      <c r="C11" s="23">
        <v>149</v>
      </c>
      <c r="F11" t="s">
        <v>48</v>
      </c>
      <c r="G11">
        <v>165</v>
      </c>
      <c r="J11" t="s">
        <v>49</v>
      </c>
      <c r="K11">
        <v>6</v>
      </c>
      <c r="N11" t="s">
        <v>50</v>
      </c>
      <c r="O11">
        <v>22</v>
      </c>
    </row>
    <row r="12" spans="1:15" x14ac:dyDescent="0.2">
      <c r="B12" s="3">
        <v>5</v>
      </c>
      <c r="C12" s="23">
        <v>136</v>
      </c>
      <c r="F12" t="s">
        <v>51</v>
      </c>
      <c r="G12">
        <v>18</v>
      </c>
      <c r="J12" t="s">
        <v>52</v>
      </c>
      <c r="K12">
        <v>1</v>
      </c>
      <c r="N12" t="s">
        <v>53</v>
      </c>
      <c r="O12">
        <v>68</v>
      </c>
    </row>
    <row r="13" spans="1:15" x14ac:dyDescent="0.2">
      <c r="B13" s="3">
        <v>6</v>
      </c>
      <c r="C13" s="23">
        <v>89</v>
      </c>
      <c r="F13" t="s">
        <v>54</v>
      </c>
      <c r="G13">
        <v>27</v>
      </c>
      <c r="J13" t="s">
        <v>55</v>
      </c>
      <c r="K13">
        <v>54</v>
      </c>
      <c r="N13" t="s">
        <v>56</v>
      </c>
      <c r="O13">
        <v>26</v>
      </c>
    </row>
    <row r="14" spans="1:15" x14ac:dyDescent="0.2">
      <c r="B14" s="3">
        <v>7</v>
      </c>
      <c r="C14" s="23">
        <v>155</v>
      </c>
      <c r="F14" t="s">
        <v>57</v>
      </c>
      <c r="G14">
        <v>32</v>
      </c>
      <c r="J14" t="s">
        <v>58</v>
      </c>
      <c r="K14">
        <v>21</v>
      </c>
      <c r="N14" t="s">
        <v>59</v>
      </c>
      <c r="O14">
        <v>10</v>
      </c>
    </row>
    <row r="15" spans="1:15" x14ac:dyDescent="0.2">
      <c r="B15" s="3">
        <v>8</v>
      </c>
      <c r="C15" s="23">
        <v>202</v>
      </c>
      <c r="J15" t="s">
        <v>60</v>
      </c>
      <c r="K15">
        <v>68</v>
      </c>
      <c r="N15" t="s">
        <v>61</v>
      </c>
      <c r="O15">
        <v>38</v>
      </c>
    </row>
    <row r="16" spans="1:15" x14ac:dyDescent="0.2">
      <c r="B16" s="3">
        <v>9</v>
      </c>
      <c r="C16" s="23">
        <v>161</v>
      </c>
      <c r="J16" t="s">
        <v>62</v>
      </c>
      <c r="K16">
        <v>3</v>
      </c>
    </row>
    <row r="17" spans="2:11" x14ac:dyDescent="0.2">
      <c r="B17" s="3">
        <v>10</v>
      </c>
      <c r="C17" s="23">
        <v>158</v>
      </c>
      <c r="J17" t="s">
        <v>63</v>
      </c>
      <c r="K17">
        <v>1</v>
      </c>
    </row>
    <row r="18" spans="2:11" x14ac:dyDescent="0.2">
      <c r="J18" t="s">
        <v>64</v>
      </c>
      <c r="K18">
        <v>3</v>
      </c>
    </row>
    <row r="19" spans="2:11" x14ac:dyDescent="0.2">
      <c r="J19" t="s">
        <v>65</v>
      </c>
      <c r="K19">
        <v>1</v>
      </c>
    </row>
    <row r="20" spans="2:11" x14ac:dyDescent="0.2">
      <c r="J20" t="s">
        <v>66</v>
      </c>
      <c r="K20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A</vt:lpstr>
      <vt:lpstr>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e Winkler</dc:creator>
  <cp:lastModifiedBy>Bente Winkler</cp:lastModifiedBy>
  <dcterms:created xsi:type="dcterms:W3CDTF">2025-01-14T17:10:22Z</dcterms:created>
  <dcterms:modified xsi:type="dcterms:W3CDTF">2025-01-29T18:19:44Z</dcterms:modified>
</cp:coreProperties>
</file>